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. Table 10" sheetId="1" r:id="rId4"/>
    <sheet state="visible" name="Suppl. Table 10A Coulson" sheetId="2" r:id="rId5"/>
    <sheet state="visible" name="Suppl. Table 10B HOPS-CORVET" sheetId="3" r:id="rId6"/>
    <sheet state="visible" name="Suppl. Table 10C Rab-Orthofinde" sheetId="4" r:id="rId7"/>
    <sheet state="visible" name="Suppl. Table 10D TBC-Orthofinde" sheetId="5" r:id="rId8"/>
  </sheets>
  <definedNames/>
  <calcPr/>
  <extLst>
    <ext uri="GoogleSheetsCustomDataVersion1">
      <go:sheetsCustomData xmlns:go="http://customooxmlschemas.google.com/" r:id="rId9" roundtripDataSignature="AMtx7mjHEkNybosoo5tb7T4TNI5SVxSIlQ=="/>
    </ext>
  </extLst>
</workbook>
</file>

<file path=xl/sharedStrings.xml><?xml version="1.0" encoding="utf-8"?>
<sst xmlns="http://schemas.openxmlformats.org/spreadsheetml/2006/main" count="1921" uniqueCount="1851">
  <si>
    <t>Supplementary table content</t>
  </si>
  <si>
    <t>10A</t>
  </si>
  <si>
    <r>
      <rPr>
        <rFont val="Calibri, Arial"/>
        <b/>
        <color theme="1"/>
        <sz val="11.0"/>
      </rPr>
      <t xml:space="preserve">Coulson plot of membrane-trafficking components in </t>
    </r>
    <r>
      <rPr>
        <rFont val="Calibri, Arial"/>
        <b/>
        <i/>
        <color theme="1"/>
        <sz val="11.0"/>
      </rPr>
      <t>Anaeramoeba</t>
    </r>
  </si>
  <si>
    <t>10B</t>
  </si>
  <si>
    <r>
      <rPr>
        <rFont val="Calibri, Arial"/>
        <b/>
        <color theme="1"/>
        <sz val="11.0"/>
      </rPr>
      <t xml:space="preserve">Subunits of the HOPS-CORVET complex in </t>
    </r>
    <r>
      <rPr>
        <rFont val="Calibri, Arial"/>
        <b/>
        <i/>
        <color theme="1"/>
        <sz val="11.0"/>
      </rPr>
      <t>Anaeramoeba</t>
    </r>
  </si>
  <si>
    <t>10C</t>
  </si>
  <si>
    <r>
      <rPr>
        <rFont val="Calibri, Arial"/>
        <b/>
        <color rgb="FF222222"/>
        <sz val="11.0"/>
      </rPr>
      <t>Orthofinder classification of Rab proteins in</t>
    </r>
    <r>
      <rPr>
        <rFont val="Calibri, Arial"/>
        <b/>
        <i/>
        <color rgb="FF222222"/>
        <sz val="11.0"/>
      </rPr>
      <t xml:space="preserve"> Anaeramoeba</t>
    </r>
  </si>
  <si>
    <t>10D</t>
  </si>
  <si>
    <r>
      <rPr>
        <rFont val="Calibri, Arial"/>
        <b/>
        <color theme="1"/>
        <sz val="11.0"/>
      </rPr>
      <t xml:space="preserve">Orthofinder classification of TBC proteins in </t>
    </r>
    <r>
      <rPr>
        <rFont val="Calibri, Arial"/>
        <b/>
        <i/>
        <color theme="1"/>
        <sz val="11.0"/>
      </rPr>
      <t>Anaeramoeba</t>
    </r>
  </si>
  <si>
    <t>Complex</t>
  </si>
  <si>
    <t>Protein</t>
  </si>
  <si>
    <t>LECA</t>
  </si>
  <si>
    <t>BMAN</t>
  </si>
  <si>
    <t>BUSSELTON</t>
  </si>
  <si>
    <t>SCHOONER</t>
  </si>
  <si>
    <t>Rabs</t>
  </si>
  <si>
    <t>RTW</t>
  </si>
  <si>
    <t>Titan</t>
  </si>
  <si>
    <t>IFT27</t>
  </si>
  <si>
    <t>Unassigned</t>
  </si>
  <si>
    <t>%Unassigned</t>
  </si>
  <si>
    <t>Rab GAPs</t>
  </si>
  <si>
    <t>TBC</t>
  </si>
  <si>
    <t>B</t>
  </si>
  <si>
    <t>E</t>
  </si>
  <si>
    <t>N</t>
  </si>
  <si>
    <t>F</t>
  </si>
  <si>
    <t>I</t>
  </si>
  <si>
    <t>D</t>
  </si>
  <si>
    <t>G</t>
  </si>
  <si>
    <t>K</t>
  </si>
  <si>
    <t>M</t>
  </si>
  <si>
    <t>Q</t>
  </si>
  <si>
    <t>RootA</t>
  </si>
  <si>
    <t>L</t>
  </si>
  <si>
    <t>H</t>
  </si>
  <si>
    <t>%rogue</t>
  </si>
  <si>
    <t>MTCs</t>
  </si>
  <si>
    <t>VpsC-Core</t>
  </si>
  <si>
    <t>Vps11</t>
  </si>
  <si>
    <t>Vps16</t>
  </si>
  <si>
    <t>Vps18</t>
  </si>
  <si>
    <t>Vps33</t>
  </si>
  <si>
    <t>CORVET</t>
  </si>
  <si>
    <t>Vps3</t>
  </si>
  <si>
    <t>Vps8</t>
  </si>
  <si>
    <t>HOPS</t>
  </si>
  <si>
    <t>Vps39</t>
  </si>
  <si>
    <t>Vps41</t>
  </si>
  <si>
    <t>Vps3/39</t>
  </si>
  <si>
    <t>Acc</t>
  </si>
  <si>
    <t>Note</t>
  </si>
  <si>
    <t>VpsC core</t>
  </si>
  <si>
    <t>g7596.t1</t>
  </si>
  <si>
    <t>g43.t1.CDS</t>
  </si>
  <si>
    <t>g4838.t1.CDS</t>
  </si>
  <si>
    <t>N-terminal Ribosomal protein S12/S23 domain</t>
  </si>
  <si>
    <t>g9049.t1</t>
  </si>
  <si>
    <t>g12874.t1.CDS</t>
  </si>
  <si>
    <t>g7324.t1.CDS</t>
  </si>
  <si>
    <t>g10815.t1</t>
  </si>
  <si>
    <t>g16616.t1.CDS</t>
  </si>
  <si>
    <t>g7733.t1.CDS</t>
  </si>
  <si>
    <t>g17736.t1.CDS</t>
  </si>
  <si>
    <t>g9274.t1.CDS</t>
  </si>
  <si>
    <t>g22256.t1.CDS</t>
  </si>
  <si>
    <t>g10293.t1.CDS</t>
  </si>
  <si>
    <t>g27854.t1.CDS</t>
  </si>
  <si>
    <t>g21686.t1.CDS</t>
  </si>
  <si>
    <t>g28665.t1.CDS</t>
  </si>
  <si>
    <t>g30169.t1.CDS</t>
  </si>
  <si>
    <t>g33673.t1.CDS</t>
  </si>
  <si>
    <t>g498.t1</t>
  </si>
  <si>
    <t>g3530.t1.CDS</t>
  </si>
  <si>
    <t>g936.t1.CDS</t>
  </si>
  <si>
    <t>g4856.t1</t>
  </si>
  <si>
    <t>g4580.t1.CDS</t>
  </si>
  <si>
    <t>g1838.t1.CDS</t>
  </si>
  <si>
    <t>g7704.t1</t>
  </si>
  <si>
    <t>g5922.t1.CDS</t>
  </si>
  <si>
    <t>g2801.t1.CDS</t>
  </si>
  <si>
    <t>g7452.t1.CDS</t>
  </si>
  <si>
    <t>g5200.t1.CDS</t>
  </si>
  <si>
    <t>g7591.t1.CDS</t>
  </si>
  <si>
    <t>g5342.t1.CDS</t>
  </si>
  <si>
    <t>g8132.t1.CDS</t>
  </si>
  <si>
    <t>g6225.t1.CDS</t>
  </si>
  <si>
    <t>g10669.t1.CDS</t>
  </si>
  <si>
    <t>g13104.t1.CDS</t>
  </si>
  <si>
    <t>g11227.t1.CDS</t>
  </si>
  <si>
    <t>g14186.t1.CDS</t>
  </si>
  <si>
    <t>g13805.t1.CDS</t>
  </si>
  <si>
    <t>g14369.t1.CDS</t>
  </si>
  <si>
    <t>g14493.t1.CDS</t>
  </si>
  <si>
    <t>g21262.t1.CDS</t>
  </si>
  <si>
    <t>g18363.t1.CDS</t>
  </si>
  <si>
    <t>g24057.t1.CDS</t>
  </si>
  <si>
    <t>g23121.t1.CDS</t>
  </si>
  <si>
    <t>g30716.t1.CDS</t>
  </si>
  <si>
    <t>g24788.t1.CDS</t>
  </si>
  <si>
    <t>g30935.t1.CDS</t>
  </si>
  <si>
    <t>g31071.t1.CDS</t>
  </si>
  <si>
    <t>g1073.t1</t>
  </si>
  <si>
    <t>g791.t1.CDS</t>
  </si>
  <si>
    <t>g1245.t1.CDS</t>
  </si>
  <si>
    <t>g4813.t1</t>
  </si>
  <si>
    <t>g2270.t1.CDS</t>
  </si>
  <si>
    <t>g3070.t1.CDS</t>
  </si>
  <si>
    <t>g6586.t1</t>
  </si>
  <si>
    <t>g4449.t1.CDS</t>
  </si>
  <si>
    <t>g3503.t1.CDS</t>
  </si>
  <si>
    <t>g5295.t1.CDS</t>
  </si>
  <si>
    <t>g7404.t1.CDS</t>
  </si>
  <si>
    <t>g5808.t1.CDS</t>
  </si>
  <si>
    <t>g12483.t1.CDS</t>
  </si>
  <si>
    <t>g13198.t1.CDS</t>
  </si>
  <si>
    <t>g23973.t1.CDS</t>
  </si>
  <si>
    <t>g16707.t1.CDS</t>
  </si>
  <si>
    <t>g24661.t1.CDS</t>
  </si>
  <si>
    <t>g17817.t1.CDS</t>
  </si>
  <si>
    <t>g24994.t1.CDS</t>
  </si>
  <si>
    <t>g20389.t1.CDS</t>
  </si>
  <si>
    <t>g27426.t1.CDS</t>
  </si>
  <si>
    <t>g23976.t1.CDS</t>
  </si>
  <si>
    <t>g28705.t1.CDS</t>
  </si>
  <si>
    <t>g29236.t1.CDS</t>
  </si>
  <si>
    <t>g33314.t1.CDS</t>
  </si>
  <si>
    <t>g29684.t1.CDS</t>
  </si>
  <si>
    <t>g3903.t1</t>
  </si>
  <si>
    <t>g2536.t1.CDS</t>
  </si>
  <si>
    <t>g1204.t1.CDS</t>
  </si>
  <si>
    <t>g7454.t1</t>
  </si>
  <si>
    <t>g3489.t1.CDS</t>
  </si>
  <si>
    <t>g2637.t1.CDS</t>
  </si>
  <si>
    <t>g8600.t1</t>
  </si>
  <si>
    <t>g4815.t1.CDS</t>
  </si>
  <si>
    <t>g4886.t1.CDS</t>
  </si>
  <si>
    <t>g13747.t1</t>
  </si>
  <si>
    <t>g12922.t1.CDS</t>
  </si>
  <si>
    <t>g9027.t1.CDS</t>
  </si>
  <si>
    <t>g16336.t1.CDS</t>
  </si>
  <si>
    <t>g13953.t1.CDS</t>
  </si>
  <si>
    <t>g17340.t1.CDS</t>
  </si>
  <si>
    <t>g20975.t1.CDS</t>
  </si>
  <si>
    <t>g19688.t1.CDS</t>
  </si>
  <si>
    <t>g21921.t1.CDS</t>
  </si>
  <si>
    <t>g23081.t1.CDS</t>
  </si>
  <si>
    <t>g26407.t1.CDS</t>
  </si>
  <si>
    <t>g25991.t1.CDS</t>
  </si>
  <si>
    <t>g27689.t1.CDS</t>
  </si>
  <si>
    <t>g26427.t1.CDS</t>
  </si>
  <si>
    <t>g28470.t1.CDS</t>
  </si>
  <si>
    <t>g28450.t1.CDS</t>
  </si>
  <si>
    <t>g33104.t1.CDS</t>
  </si>
  <si>
    <t>g29471.t1.CDS</t>
  </si>
  <si>
    <t>g33958.t1.CDS</t>
  </si>
  <si>
    <t>-</t>
  </si>
  <si>
    <t>g28955.t1.CDS</t>
  </si>
  <si>
    <t>g9632.t1.CDS</t>
  </si>
  <si>
    <t>g10490.t1.CDS</t>
  </si>
  <si>
    <t>g505.t1</t>
  </si>
  <si>
    <t>g2234.t1.CDS</t>
  </si>
  <si>
    <t>g680.t1.CDS</t>
  </si>
  <si>
    <t>g506.t1</t>
  </si>
  <si>
    <t>g2882.t1.CDS</t>
  </si>
  <si>
    <t>g5250.t1.CDS</t>
  </si>
  <si>
    <t>g3013.t1.CDS</t>
  </si>
  <si>
    <t>g6586.t1.CDS</t>
  </si>
  <si>
    <t>g6719.t1.CDS</t>
  </si>
  <si>
    <t>g24957.t1.CDS</t>
  </si>
  <si>
    <t>g1421.t1</t>
  </si>
  <si>
    <t>g114.t1.CDS</t>
  </si>
  <si>
    <t>g7250.t1.CDS</t>
  </si>
  <si>
    <t>g12063.t1</t>
  </si>
  <si>
    <t>g1379.t1.CDS</t>
  </si>
  <si>
    <t>g31743.t1.CDS</t>
  </si>
  <si>
    <t>g7265.t1.CDS</t>
  </si>
  <si>
    <t>g31239.t1.CDS</t>
  </si>
  <si>
    <t>g9798.t1.CDS</t>
  </si>
  <si>
    <t>g29547.t1.CDS</t>
  </si>
  <si>
    <t>g12478.t1.CDS</t>
  </si>
  <si>
    <t>g4186.t1.CDS</t>
  </si>
  <si>
    <t>g15102.t1.CDS</t>
  </si>
  <si>
    <t>g27048.t1.CDS</t>
  </si>
  <si>
    <t>g20973.t1.CDS</t>
  </si>
  <si>
    <t>g12291.t1.CDS</t>
  </si>
  <si>
    <t>g21546.t1.CDS</t>
  </si>
  <si>
    <t>C-terminus long without predicted domains</t>
  </si>
  <si>
    <t>g1988.t1.CDS</t>
  </si>
  <si>
    <t>g24696.t1.CDS</t>
  </si>
  <si>
    <t>g13775.t1.CDS</t>
  </si>
  <si>
    <t>g25336.t1.CDS</t>
  </si>
  <si>
    <t>g5998.t1.CDS</t>
  </si>
  <si>
    <t>g27980.t1.CDS</t>
  </si>
  <si>
    <t>g3365.t1.CDS</t>
  </si>
  <si>
    <t>g68.t1</t>
  </si>
  <si>
    <t>g718.t1.CDS</t>
  </si>
  <si>
    <t>g26242.t1.CDS</t>
  </si>
  <si>
    <t>g2171.t1</t>
  </si>
  <si>
    <t>g6007.t1.CDS</t>
  </si>
  <si>
    <t>g15653.t1.CDS</t>
  </si>
  <si>
    <t>g3192.t1</t>
  </si>
  <si>
    <t>g9804.t1.CDS</t>
  </si>
  <si>
    <t>g29542.t1.CDS</t>
  </si>
  <si>
    <t>g4087.t1</t>
  </si>
  <si>
    <t>g14041.t1.CDS</t>
  </si>
  <si>
    <t>g3518.t1.CDS</t>
  </si>
  <si>
    <t>g11399.t1</t>
  </si>
  <si>
    <t>g14902.t1.CDS</t>
  </si>
  <si>
    <t>g31978.t1.CDS</t>
  </si>
  <si>
    <t>g20401.t1.CDS</t>
  </si>
  <si>
    <t>g1258.t1.CDS</t>
  </si>
  <si>
    <t>g21437.t1.CDS</t>
  </si>
  <si>
    <t>C-terminal ankyrin repeat domain</t>
  </si>
  <si>
    <t>g2090.t1.CDS</t>
  </si>
  <si>
    <t>g21771.t1.CDS</t>
  </si>
  <si>
    <t>g8691.t1.CDS</t>
  </si>
  <si>
    <t>g23940.t1.CDS</t>
  </si>
  <si>
    <t>g12515.t1.CDS</t>
  </si>
  <si>
    <t>g24289.t1.CDS</t>
  </si>
  <si>
    <t>g8280.t1.CDS</t>
  </si>
  <si>
    <t>g24412.t1.CDS</t>
  </si>
  <si>
    <t>g8160.t1.CDS</t>
  </si>
  <si>
    <t>g26125.t1.CDS</t>
  </si>
  <si>
    <t>g5033.t1.CDS</t>
  </si>
  <si>
    <t>g29674.t1.CDS</t>
  </si>
  <si>
    <t>C-terminal ribosomal protein L18e/L15P domain</t>
  </si>
  <si>
    <t>g33304.t1.CDS</t>
  </si>
  <si>
    <t>g21681.t1.CDS</t>
  </si>
  <si>
    <t>g1853.t1.CDS</t>
  </si>
  <si>
    <t>g4916.t1.CDS</t>
  </si>
  <si>
    <t>UNCLEAR</t>
  </si>
  <si>
    <t>Vps3/Vps39B?</t>
  </si>
  <si>
    <t>g9237.t1</t>
  </si>
  <si>
    <t>g3700.t1.CDS</t>
  </si>
  <si>
    <t>g13710.t1.CDS</t>
  </si>
  <si>
    <t>g4209.t1.CDS</t>
  </si>
  <si>
    <t>g21491.t1.CDS</t>
  </si>
  <si>
    <t>g14855.t1.CDS</t>
  </si>
  <si>
    <t>C-terminal half Sec23</t>
  </si>
  <si>
    <t>Orthogroup</t>
  </si>
  <si>
    <t>Homo sapiens</t>
  </si>
  <si>
    <t>Nematostella vectensis</t>
  </si>
  <si>
    <t>Naegleria gruberi</t>
  </si>
  <si>
    <t>OG0000000</t>
  </si>
  <si>
    <t xml:space="preserve">BS_g10268.t1.CDS </t>
  </si>
  <si>
    <t xml:space="preserve">SC_g13620.t1.CDS </t>
  </si>
  <si>
    <t>BM_g10116.t1</t>
  </si>
  <si>
    <t xml:space="preserve">HsaRab14 </t>
  </si>
  <si>
    <t xml:space="preserve">NveRab14 </t>
  </si>
  <si>
    <t xml:space="preserve">NgrRab14 </t>
  </si>
  <si>
    <t xml:space="preserve">BS_g10900.t1.CDS </t>
  </si>
  <si>
    <t xml:space="preserve">SC_g13649.t1.CDS </t>
  </si>
  <si>
    <t>BM_g11860.t1</t>
  </si>
  <si>
    <t xml:space="preserve">HsaRab2a </t>
  </si>
  <si>
    <t xml:space="preserve">NveRab2 </t>
  </si>
  <si>
    <t xml:space="preserve">NgrRab2a </t>
  </si>
  <si>
    <t xml:space="preserve">BS_g129.t1.CDS </t>
  </si>
  <si>
    <t xml:space="preserve">SC_g13769.t1.CDS </t>
  </si>
  <si>
    <t>BM_g12262.t1</t>
  </si>
  <si>
    <t xml:space="preserve">HsaRab2b </t>
  </si>
  <si>
    <t xml:space="preserve">NveRab4 </t>
  </si>
  <si>
    <t xml:space="preserve">NgrRab2b </t>
  </si>
  <si>
    <t xml:space="preserve">BS_g14269.t1.CDS </t>
  </si>
  <si>
    <t xml:space="preserve">SC_g15620.t1.CDS </t>
  </si>
  <si>
    <t>BM_g13354.t1</t>
  </si>
  <si>
    <t xml:space="preserve">HsaRab4a </t>
  </si>
  <si>
    <t xml:space="preserve">BS_g16542.t1.CDS </t>
  </si>
  <si>
    <t xml:space="preserve">SC_g15633.t1.CDS </t>
  </si>
  <si>
    <t>BM_g157.t1</t>
  </si>
  <si>
    <t xml:space="preserve">BS_g16625.t1.CDS </t>
  </si>
  <si>
    <t xml:space="preserve">SC_g20765.t1.CDS </t>
  </si>
  <si>
    <t>BM_g2364.t1</t>
  </si>
  <si>
    <t xml:space="preserve">BS_g17267.t1.CDS </t>
  </si>
  <si>
    <t xml:space="preserve">SC_g22029.t1.CDS </t>
  </si>
  <si>
    <t>BM_g3609.t1</t>
  </si>
  <si>
    <t xml:space="preserve">BS_g17528.t1.CDS </t>
  </si>
  <si>
    <t xml:space="preserve">SC_g22314.t1.CDS </t>
  </si>
  <si>
    <t>BM_g5013.t1</t>
  </si>
  <si>
    <t xml:space="preserve">BS_g17533.t1.CDS </t>
  </si>
  <si>
    <t xml:space="preserve">SC_g22440.t1.CDS </t>
  </si>
  <si>
    <t>BM_g5916.t1</t>
  </si>
  <si>
    <t xml:space="preserve">BS_g17646.t1.CDS </t>
  </si>
  <si>
    <t xml:space="preserve">SC_g22943.t1.CDS </t>
  </si>
  <si>
    <t xml:space="preserve">BS_g17742.t1.CDS </t>
  </si>
  <si>
    <t xml:space="preserve">SC_g23916.t1.CDS </t>
  </si>
  <si>
    <t xml:space="preserve">BS_g19291.t1.CDS </t>
  </si>
  <si>
    <t xml:space="preserve">SC_g25898.t1.CDS </t>
  </si>
  <si>
    <t xml:space="preserve">BS_g19660.t1.CDS </t>
  </si>
  <si>
    <t xml:space="preserve">SC_g26009.t1.CDS </t>
  </si>
  <si>
    <t xml:space="preserve">BS_g2091.t1.CDS </t>
  </si>
  <si>
    <t xml:space="preserve">SC_g27224.t1.CDS </t>
  </si>
  <si>
    <t xml:space="preserve">BS_g23635.t1.CDS </t>
  </si>
  <si>
    <t xml:space="preserve">SC_g27382.t1.CDS </t>
  </si>
  <si>
    <t xml:space="preserve">BS_g24258.t1.CDS </t>
  </si>
  <si>
    <t xml:space="preserve">SC_g28584.t1.CDS </t>
  </si>
  <si>
    <t xml:space="preserve">BS_g2544.t1.CDS </t>
  </si>
  <si>
    <t xml:space="preserve">SC_g29240.t1.CDS </t>
  </si>
  <si>
    <t xml:space="preserve">BS_g25675.t1.CDS </t>
  </si>
  <si>
    <t xml:space="preserve">SC_g29649.t1.CDS </t>
  </si>
  <si>
    <t xml:space="preserve">BS_g28118.t1.CDS </t>
  </si>
  <si>
    <t xml:space="preserve">SC_g30163.t1.CDS </t>
  </si>
  <si>
    <t xml:space="preserve">BS_g2850.t1.CDS </t>
  </si>
  <si>
    <t xml:space="preserve">SC_g30260.t1.CDS </t>
  </si>
  <si>
    <t xml:space="preserve">BS_g28753.t1.CDS </t>
  </si>
  <si>
    <t xml:space="preserve">SC_g30372.t1.CDS </t>
  </si>
  <si>
    <t xml:space="preserve">BS_g28785.t1.CDS </t>
  </si>
  <si>
    <t xml:space="preserve">SC_g30377.t1.CDS </t>
  </si>
  <si>
    <t xml:space="preserve">BS_g28874.t1.CDS </t>
  </si>
  <si>
    <t xml:space="preserve">SC_g30863.t1.CDS </t>
  </si>
  <si>
    <t xml:space="preserve">BS_g2927.t1.CDS </t>
  </si>
  <si>
    <t xml:space="preserve">SC_g31014.t1.CDS </t>
  </si>
  <si>
    <t xml:space="preserve">BS_g4495.t1.CDS </t>
  </si>
  <si>
    <t xml:space="preserve">SC_g32486.t1.CDS </t>
  </si>
  <si>
    <t xml:space="preserve">BS_g4739.t1.CDS </t>
  </si>
  <si>
    <t xml:space="preserve">SC_g33661.t1.CDS </t>
  </si>
  <si>
    <t xml:space="preserve">BS_g481.t1.CDS </t>
  </si>
  <si>
    <t xml:space="preserve">SC_g33745.t1.CDS </t>
  </si>
  <si>
    <t xml:space="preserve">BS_g5354.t1.CDS </t>
  </si>
  <si>
    <t xml:space="preserve">SC_g5715.t1.CDS </t>
  </si>
  <si>
    <t xml:space="preserve">BS_g6026.t1.CDS </t>
  </si>
  <si>
    <t xml:space="preserve">SC_g6012.t1.CDS </t>
  </si>
  <si>
    <t xml:space="preserve">BS_g6039.t1.CDS </t>
  </si>
  <si>
    <t xml:space="preserve">SC_g6627.t1.CDS </t>
  </si>
  <si>
    <t xml:space="preserve">BS_g7509.t1.CDS </t>
  </si>
  <si>
    <t xml:space="preserve">SC_g7046.t1.CDS </t>
  </si>
  <si>
    <t xml:space="preserve">BS_g7685.t1.CDS </t>
  </si>
  <si>
    <t xml:space="preserve">SC_g8314.t1.CDS </t>
  </si>
  <si>
    <t xml:space="preserve">BS_g7713.t1.CDS </t>
  </si>
  <si>
    <t xml:space="preserve">SC_g8837.t1.CDS </t>
  </si>
  <si>
    <t xml:space="preserve">BS_g9691.t1.CDS </t>
  </si>
  <si>
    <t>OG0000001</t>
  </si>
  <si>
    <t xml:space="preserve">BS_g10632.t1.CDS </t>
  </si>
  <si>
    <t>SC_g11270.t1.CDS</t>
  </si>
  <si>
    <t xml:space="preserve">BM_g10382.t1 </t>
  </si>
  <si>
    <t xml:space="preserve">HsaRab10 </t>
  </si>
  <si>
    <t xml:space="preserve">NveRab1 </t>
  </si>
  <si>
    <t xml:space="preserve">NgrRab1a </t>
  </si>
  <si>
    <t xml:space="preserve">BS_g10662.t1.CDS </t>
  </si>
  <si>
    <t>SC_g12688.t1.CDS</t>
  </si>
  <si>
    <t xml:space="preserve">BM_g1059.t1 </t>
  </si>
  <si>
    <t xml:space="preserve">HsaRab19a </t>
  </si>
  <si>
    <t xml:space="preserve">NveRab10a </t>
  </si>
  <si>
    <t xml:space="preserve">NgrRab8 </t>
  </si>
  <si>
    <t xml:space="preserve">BS_g15783.t1.CDS </t>
  </si>
  <si>
    <t>SC_g13273.t1.CDS</t>
  </si>
  <si>
    <t xml:space="preserve">BM_g13181.t1 </t>
  </si>
  <si>
    <t xml:space="preserve">HsaRab1a </t>
  </si>
  <si>
    <t xml:space="preserve">NveRab10b </t>
  </si>
  <si>
    <t xml:space="preserve">BS_g20809.t1.CDS </t>
  </si>
  <si>
    <t>SC_g14195.t1.CDS</t>
  </si>
  <si>
    <t xml:space="preserve">BM_g1400.t1 </t>
  </si>
  <si>
    <t xml:space="preserve">HsaRab1b </t>
  </si>
  <si>
    <t xml:space="preserve">NveRab19 </t>
  </si>
  <si>
    <t xml:space="preserve">BS_g20860.t1.CDS </t>
  </si>
  <si>
    <t>SC_g14220.t1.CDS</t>
  </si>
  <si>
    <t xml:space="preserve">BM_g1528.t1 </t>
  </si>
  <si>
    <t xml:space="preserve">HsaRab35 </t>
  </si>
  <si>
    <t xml:space="preserve">NveRab30B </t>
  </si>
  <si>
    <t xml:space="preserve">BS_g22687.t1.CDS </t>
  </si>
  <si>
    <t>SC_g14697.t1.CDS</t>
  </si>
  <si>
    <t xml:space="preserve">BM_g2376.t1 </t>
  </si>
  <si>
    <t xml:space="preserve">HsaRab8a </t>
  </si>
  <si>
    <t xml:space="preserve">NveRab35 </t>
  </si>
  <si>
    <t xml:space="preserve">BS_g25870.t1.CDS </t>
  </si>
  <si>
    <t>SC_g15730.t1.CDS</t>
  </si>
  <si>
    <t xml:space="preserve">BM_g3809.t1 </t>
  </si>
  <si>
    <t xml:space="preserve">HsaRab8b </t>
  </si>
  <si>
    <t xml:space="preserve">NveRab8 </t>
  </si>
  <si>
    <t xml:space="preserve">BS_g2685.t1.CDS </t>
  </si>
  <si>
    <t>SC_g25521.t1.CDS</t>
  </si>
  <si>
    <t xml:space="preserve">BM_g9167.t1 </t>
  </si>
  <si>
    <t xml:space="preserve">BS_g3901.t1.CDS </t>
  </si>
  <si>
    <t>SC_g28827.t1.CDS</t>
  </si>
  <si>
    <t xml:space="preserve">BM_g9489.t1 </t>
  </si>
  <si>
    <t xml:space="preserve">BS_g8384.t1.CDS </t>
  </si>
  <si>
    <t>SC_g33046.t1.CDS</t>
  </si>
  <si>
    <t xml:space="preserve">BM_g9547.t1 </t>
  </si>
  <si>
    <t xml:space="preserve">BS_g9941.t1.CDS </t>
  </si>
  <si>
    <t>SC_g4070.t1.CDS</t>
  </si>
  <si>
    <t xml:space="preserve">BS_g9968.t1.CDS </t>
  </si>
  <si>
    <t>SC_g4488.t1.CDS</t>
  </si>
  <si>
    <t>OG0000002</t>
  </si>
  <si>
    <t>BM_g10171.t1</t>
  </si>
  <si>
    <t>HsaRab22a</t>
  </si>
  <si>
    <t>NveRab15</t>
  </si>
  <si>
    <t>BM_g1893.t1</t>
  </si>
  <si>
    <t>HsaRab22b</t>
  </si>
  <si>
    <t>NveRab22</t>
  </si>
  <si>
    <t>BM_g41.t1</t>
  </si>
  <si>
    <t>BM_g5524.t1</t>
  </si>
  <si>
    <t>BM_g5526.t1</t>
  </si>
  <si>
    <t>BM_g5539.t1</t>
  </si>
  <si>
    <t>BM_g6609.t1</t>
  </si>
  <si>
    <t>BM_g7411.t1</t>
  </si>
  <si>
    <t>BM_g7909.t1</t>
  </si>
  <si>
    <t>OG0000003</t>
  </si>
  <si>
    <t>BS_g11992.t1.CDS</t>
  </si>
  <si>
    <t>SC_g10867.t1.CDS</t>
  </si>
  <si>
    <t>BM_g13077.t1</t>
  </si>
  <si>
    <t>HsaRab5a</t>
  </si>
  <si>
    <t>NveRab5</t>
  </si>
  <si>
    <t>NgrRab5</t>
  </si>
  <si>
    <t>BS_g12160.t1.CDS</t>
  </si>
  <si>
    <t>SC_g12493.t1.CDS</t>
  </si>
  <si>
    <t>BM_g13675.t1</t>
  </si>
  <si>
    <t>HsaRab5b</t>
  </si>
  <si>
    <t>BS_g15494.t1.CDS</t>
  </si>
  <si>
    <t>SC_g13328.t1.CDS</t>
  </si>
  <si>
    <t>BM_g5638.t1</t>
  </si>
  <si>
    <t>HsaRab5c</t>
  </si>
  <si>
    <t>BS_g16001.t1.CDS</t>
  </si>
  <si>
    <t>SC_g150.t1.CDS</t>
  </si>
  <si>
    <t>BM_g7925.t1</t>
  </si>
  <si>
    <t>BS_g16244.t1.CDS</t>
  </si>
  <si>
    <t>SC_g15103.t1.CDS</t>
  </si>
  <si>
    <t>BM_g8519.t1</t>
  </si>
  <si>
    <t>BS_g17301.t1.CDS</t>
  </si>
  <si>
    <t>SC_g15626.t1.CDS</t>
  </si>
  <si>
    <t>BS_g19203.t1.CDS</t>
  </si>
  <si>
    <t>SC_g20529.t1.CDS</t>
  </si>
  <si>
    <t>BS_g20567.t1.CDS</t>
  </si>
  <si>
    <t>SC_g211.t1.CDS</t>
  </si>
  <si>
    <t>BS_g21167.t1.CDS</t>
  </si>
  <si>
    <t>SC_g22350.t1.CDS</t>
  </si>
  <si>
    <t>BS_g23967.t1.CDS</t>
  </si>
  <si>
    <t>SC_g26774.t1.CDS</t>
  </si>
  <si>
    <t>BS_g24267.t1.CDS</t>
  </si>
  <si>
    <t>SC_g26910.t1.CDS</t>
  </si>
  <si>
    <t>BS_g26924.t1.CDS</t>
  </si>
  <si>
    <t>SC_g28433.t1.CDS</t>
  </si>
  <si>
    <t>BS_g6033.t1.CDS</t>
  </si>
  <si>
    <t>SC_g32628.t1.CDS</t>
  </si>
  <si>
    <t>BS_g6889.t1.CDS</t>
  </si>
  <si>
    <t>SC_g8302.t1.CDS</t>
  </si>
  <si>
    <t>OG0000004</t>
  </si>
  <si>
    <t>BS_g15339.t1.CDS</t>
  </si>
  <si>
    <t>SC_g14433.t1.CDS</t>
  </si>
  <si>
    <t>BM_g10524.t1</t>
  </si>
  <si>
    <t>HsaRab29</t>
  </si>
  <si>
    <t>NveRab29C</t>
  </si>
  <si>
    <t>NgrRab32a</t>
  </si>
  <si>
    <t>BS_g19769.t1.CDS</t>
  </si>
  <si>
    <t>SC_g2197.t1.CDS</t>
  </si>
  <si>
    <t>BM_g1592.t1</t>
  </si>
  <si>
    <t>HsaRab32</t>
  </si>
  <si>
    <t>NveRab29a</t>
  </si>
  <si>
    <t>NgrRab32b</t>
  </si>
  <si>
    <t>BS_g21330.t1.CDS</t>
  </si>
  <si>
    <t>SC_g2546.t1.CDS</t>
  </si>
  <si>
    <t>BM_g9650.t1</t>
  </si>
  <si>
    <t>HsaRab38</t>
  </si>
  <si>
    <t>NveRab29b</t>
  </si>
  <si>
    <t>NgrRab32c</t>
  </si>
  <si>
    <t>BS_g26333.t1.CDS</t>
  </si>
  <si>
    <t>SC_g31479.t1.CDS</t>
  </si>
  <si>
    <t>BM_g9651.t1</t>
  </si>
  <si>
    <t>NveRab32a</t>
  </si>
  <si>
    <t>BS_g26563.t1.CDS</t>
  </si>
  <si>
    <t>SC_g31531.t1.CDS</t>
  </si>
  <si>
    <t>NveRab32b</t>
  </si>
  <si>
    <t>BS_g27461.t1.CDS</t>
  </si>
  <si>
    <t>SC_g8482.t1.CDS</t>
  </si>
  <si>
    <t>BS_g27514.t1.CDS</t>
  </si>
  <si>
    <t>SC_g9469.t1.CDS</t>
  </si>
  <si>
    <t>OG0000005</t>
  </si>
  <si>
    <t>BS_g12521.t1.CDS</t>
  </si>
  <si>
    <t>SC_g12686.t1.CDS</t>
  </si>
  <si>
    <t>BM_g5913.t1</t>
  </si>
  <si>
    <t>HsaRab41</t>
  </si>
  <si>
    <t>NveRab6</t>
  </si>
  <si>
    <t>NgrRab6</t>
  </si>
  <si>
    <t>BS_g19620.t1.CDS</t>
  </si>
  <si>
    <t>SC_g15531.t1.CDS</t>
  </si>
  <si>
    <t>BM_g7530.t1</t>
  </si>
  <si>
    <t>HsaRab6a</t>
  </si>
  <si>
    <t>BS_g22938.t1.CDS</t>
  </si>
  <si>
    <t>SC_g21993.t1.CDS</t>
  </si>
  <si>
    <t>HsaRab6a'</t>
  </si>
  <si>
    <t>BS_g24168.t1.CDS</t>
  </si>
  <si>
    <t>SC_g24294.t1.CDS</t>
  </si>
  <si>
    <t>HsaRab6b</t>
  </si>
  <si>
    <t>BS_g24671.t1.CDS</t>
  </si>
  <si>
    <t>SC_g32989.t1.CDS</t>
  </si>
  <si>
    <t>BS_g24772.t1.CDS</t>
  </si>
  <si>
    <t>SC_g4226.t1.CDS</t>
  </si>
  <si>
    <t>BS_g26075.t1.CDS</t>
  </si>
  <si>
    <t>SC_g5649.t1.CDS</t>
  </si>
  <si>
    <t>BS_g2686.t1.CDS</t>
  </si>
  <si>
    <t>SC_g8409.t1.CDS</t>
  </si>
  <si>
    <t>BS_g4953.t1.CDS</t>
  </si>
  <si>
    <t>BS_g6126.t1.CDS</t>
  </si>
  <si>
    <t>OG0000006</t>
  </si>
  <si>
    <t>BS_g12427.t1.CDS</t>
  </si>
  <si>
    <t>SC_g15722.t1.CDS</t>
  </si>
  <si>
    <t>BM_g2115.t1</t>
  </si>
  <si>
    <t>BS_g160.t1.CDS</t>
  </si>
  <si>
    <t>SC_g26727.t1.CDS</t>
  </si>
  <si>
    <t>BS_g22680.t1.CDS</t>
  </si>
  <si>
    <t>SC_g27250.t1.CDS</t>
  </si>
  <si>
    <t>BS_g22964.t1.CDS</t>
  </si>
  <si>
    <t>SC_g29465.t1.CDS</t>
  </si>
  <si>
    <t>BS_g27103.t1.CDS</t>
  </si>
  <si>
    <t>SC_g33014.t1.CDS</t>
  </si>
  <si>
    <t>BS_g27750.t1.CDS</t>
  </si>
  <si>
    <t>SC_g33349.t1.CDS</t>
  </si>
  <si>
    <t>BS_g4429.t1.CDS</t>
  </si>
  <si>
    <t>SC_g8037.t1.CDS</t>
  </si>
  <si>
    <t>BS_g5023.t1.CDS</t>
  </si>
  <si>
    <t>BS_g8624.t1.CDS</t>
  </si>
  <si>
    <t>OG0000007</t>
  </si>
  <si>
    <t>BS_g11388.t1.CDS</t>
  </si>
  <si>
    <t>SC_g1545.t1.CDS</t>
  </si>
  <si>
    <t>BM_g14930.t1</t>
  </si>
  <si>
    <t>HsaRab11a</t>
  </si>
  <si>
    <t>NveRab11</t>
  </si>
  <si>
    <t>NgrRab11c</t>
  </si>
  <si>
    <t>BS_g12540.t1.CDS</t>
  </si>
  <si>
    <t>SC_g23877.t1.CDS</t>
  </si>
  <si>
    <t>BM_g4289.t1</t>
  </si>
  <si>
    <t>HsaRab11b</t>
  </si>
  <si>
    <t>NveRab11C</t>
  </si>
  <si>
    <t>BS_g13571.t1.CDS</t>
  </si>
  <si>
    <t>SC_g2649.t1.CDS</t>
  </si>
  <si>
    <t>BM_g5522.t1</t>
  </si>
  <si>
    <t>BS_g13729.t1.CDS</t>
  </si>
  <si>
    <t>SC_g32073.t1.CDS</t>
  </si>
  <si>
    <t>BM_g6123.t1</t>
  </si>
  <si>
    <t>BS_g18531.t1.CDS</t>
  </si>
  <si>
    <t>SC_g32747.t1.CDS</t>
  </si>
  <si>
    <t>BS_g20756.t1.CDS</t>
  </si>
  <si>
    <t>SC_g4245.t1.CDS</t>
  </si>
  <si>
    <t>BS_g25081.t1.CDS</t>
  </si>
  <si>
    <t>SC_g5122.t1.CDS</t>
  </si>
  <si>
    <t>BS_g29334.t1.CDS</t>
  </si>
  <si>
    <t>SC_g7629.t1.CDS</t>
  </si>
  <si>
    <t>BS_g5390.t1.CDS</t>
  </si>
  <si>
    <t>OG0000008</t>
  </si>
  <si>
    <t>BS_g11194.t1.CDS</t>
  </si>
  <si>
    <t>SC_g23622.t1.CDS</t>
  </si>
  <si>
    <t>BM_g10802.t1</t>
  </si>
  <si>
    <t>NgrRab24</t>
  </si>
  <si>
    <t>BS_g1134.t1.CDS</t>
  </si>
  <si>
    <t>SC_g2834.t1.CDS</t>
  </si>
  <si>
    <t>BM_g6681.t1</t>
  </si>
  <si>
    <t>BS_g1324.t1.CDS</t>
  </si>
  <si>
    <t>SC_g30186.t1.CDS</t>
  </si>
  <si>
    <t>BM_g6967.t1</t>
  </si>
  <si>
    <t>BS_g16037.t1.CDS</t>
  </si>
  <si>
    <t>SC_g31797.t1.CDS</t>
  </si>
  <si>
    <t>BM_g932.t1</t>
  </si>
  <si>
    <t>BS_g17718.t1.CDS</t>
  </si>
  <si>
    <t>SC_g34141.t1.CDS</t>
  </si>
  <si>
    <t>BM_g9524.t1</t>
  </si>
  <si>
    <t>BS_g18321.t1.CDS</t>
  </si>
  <si>
    <t>SC_g977.t1.CDS</t>
  </si>
  <si>
    <t>BM_g985.t1</t>
  </si>
  <si>
    <t>OG0000009</t>
  </si>
  <si>
    <t>BS_g10248.t1.CDS</t>
  </si>
  <si>
    <t>SC_g10780.t1.CDS</t>
  </si>
  <si>
    <t>BS_g14550.t1.CDS</t>
  </si>
  <si>
    <t>SC_g141.t1.CDS</t>
  </si>
  <si>
    <t>BS_g15207.t1.CDS</t>
  </si>
  <si>
    <t>SC_g1423.t1.CDS</t>
  </si>
  <si>
    <t>BS_g16236.t1.CDS</t>
  </si>
  <si>
    <t>SC_g21396.t1.CDS</t>
  </si>
  <si>
    <t>BS_g20560.t1.CDS</t>
  </si>
  <si>
    <t>SC_g22273.t1.CDS</t>
  </si>
  <si>
    <t>BS_g25642.t1.CDS</t>
  </si>
  <si>
    <t>SC_g26157.t1.CDS</t>
  </si>
  <si>
    <t>BS_g26842.t1.CDS</t>
  </si>
  <si>
    <t>SC_g29260.t1.CDS</t>
  </si>
  <si>
    <t>BS_g29394.t1.CDS</t>
  </si>
  <si>
    <t>SC_g4386.t1.CDS</t>
  </si>
  <si>
    <t>BS_g633.t1.CDS</t>
  </si>
  <si>
    <t>SC_g7078.t1.CDS</t>
  </si>
  <si>
    <t>BS_g6986.t1.CDS</t>
  </si>
  <si>
    <t>SC_g7573.t1.CDS</t>
  </si>
  <si>
    <t>OG0000010</t>
  </si>
  <si>
    <t>BS_g14305.t1.CDS</t>
  </si>
  <si>
    <t>SC_g12807.t1.CDS</t>
  </si>
  <si>
    <t>BM_g13300.t1</t>
  </si>
  <si>
    <t>HsaRab24</t>
  </si>
  <si>
    <t>NveRab24a</t>
  </si>
  <si>
    <t>BS_g15737.t1.CDS</t>
  </si>
  <si>
    <t>SC_g14228.t1.CDS</t>
  </si>
  <si>
    <t>BM_g542.t1</t>
  </si>
  <si>
    <t>NveRab24b</t>
  </si>
  <si>
    <t>BS_g20463.t1.CDS</t>
  </si>
  <si>
    <t>SC_g15766.t1.CDS</t>
  </si>
  <si>
    <t>NveRab24c</t>
  </si>
  <si>
    <t>BS_g23850.t1.CDS</t>
  </si>
  <si>
    <t>SC_g24463.t1.CDS</t>
  </si>
  <si>
    <t>BS_g26485.t1.CDS</t>
  </si>
  <si>
    <t>SC_g25475.t1.CDS</t>
  </si>
  <si>
    <t>BS_g27056.t1.CDS</t>
  </si>
  <si>
    <t>SC_g25929.t1.CDS</t>
  </si>
  <si>
    <t>BS_g442.t1.CDS</t>
  </si>
  <si>
    <t>SC_g25967.t1.CDS</t>
  </si>
  <si>
    <t>BS_g5632.t1.CDS</t>
  </si>
  <si>
    <t>SC_g5.t1.CDS</t>
  </si>
  <si>
    <t>BS_g9976.t1.CDS</t>
  </si>
  <si>
    <t>OG0000011</t>
  </si>
  <si>
    <t>BS_g10597.t1.CDS</t>
  </si>
  <si>
    <t>SC_g12707.t1.CDS</t>
  </si>
  <si>
    <t>BM_g14754.t1</t>
  </si>
  <si>
    <t>HsaRab21</t>
  </si>
  <si>
    <t>NveRab21</t>
  </si>
  <si>
    <t>NgrRab21</t>
  </si>
  <si>
    <t>BS_g2181.t1.CDS</t>
  </si>
  <si>
    <t>SC_g15913.t1.CDS</t>
  </si>
  <si>
    <t>BM_g4038.t1</t>
  </si>
  <si>
    <t>BS_g22990.t1.CDS</t>
  </si>
  <si>
    <t>SC_g24904.t1.CDS</t>
  </si>
  <si>
    <t>BS_g2665.t1.CDS</t>
  </si>
  <si>
    <t>SC_g3191.t1.CDS</t>
  </si>
  <si>
    <t>BS_g404.t1.CDS</t>
  </si>
  <si>
    <t>SC_g32137.t1.CDS</t>
  </si>
  <si>
    <t>BS_g4939.t1.CDS</t>
  </si>
  <si>
    <t>SC_g5663.t1.CDS</t>
  </si>
  <si>
    <t>BS_g9312.t1.CDS</t>
  </si>
  <si>
    <t>SC_g8551.t1.CDS</t>
  </si>
  <si>
    <t>OG0000012</t>
  </si>
  <si>
    <t>BS_g1222.t1.CDS</t>
  </si>
  <si>
    <t>SC_g28040.t1.CDS</t>
  </si>
  <si>
    <t>BM_g531.t1</t>
  </si>
  <si>
    <t>HsaRab18</t>
  </si>
  <si>
    <t>NveRab18</t>
  </si>
  <si>
    <t>NgrRab18</t>
  </si>
  <si>
    <t>BS_g14969.t1.CDS</t>
  </si>
  <si>
    <t>SC_g28041.t1.CDS</t>
  </si>
  <si>
    <t>HsaRab30</t>
  </si>
  <si>
    <t>NveRab30</t>
  </si>
  <si>
    <t>BS_g14970.t1.CDS</t>
  </si>
  <si>
    <t>SC_g31887.t1.CDS</t>
  </si>
  <si>
    <t>OG0000013</t>
  </si>
  <si>
    <t>BS_g11552.t1.CDS</t>
  </si>
  <si>
    <t>SC_g12756.t1.CDS</t>
  </si>
  <si>
    <t>BM_g19.t1</t>
  </si>
  <si>
    <t>HsaRAN</t>
  </si>
  <si>
    <t>NveRAN</t>
  </si>
  <si>
    <t>NgrRan1A</t>
  </si>
  <si>
    <t>BS_g25281.t1.CDS</t>
  </si>
  <si>
    <t>SC_g14571.t1.CDS</t>
  </si>
  <si>
    <t>BM_g209.t1</t>
  </si>
  <si>
    <t>NgrRan1B</t>
  </si>
  <si>
    <t>BS_g27144.t1.CDS</t>
  </si>
  <si>
    <t>SC_g23264.t1.CDS</t>
  </si>
  <si>
    <t>BS_g5580.t1.CDS</t>
  </si>
  <si>
    <t>SC_g29425.t1.CDS</t>
  </si>
  <si>
    <t>SC_g30639.t1.CDS</t>
  </si>
  <si>
    <t>SC_g456.t1.CDS</t>
  </si>
  <si>
    <t>OG0000014</t>
  </si>
  <si>
    <t>BS_g13720.t1.CDS</t>
  </si>
  <si>
    <t>SC_g26356.t1.CDS</t>
  </si>
  <si>
    <t>BM_g13794.t1</t>
  </si>
  <si>
    <t>HsaRab7</t>
  </si>
  <si>
    <t>NveRab7</t>
  </si>
  <si>
    <t>NgrRab7a</t>
  </si>
  <si>
    <t>BS_g20119.t1.CDS</t>
  </si>
  <si>
    <t>SC_g5113.t1.CDS</t>
  </si>
  <si>
    <t>BM_g2050.t1</t>
  </si>
  <si>
    <t>NgrRab7b</t>
  </si>
  <si>
    <t>BS_g20766.t1.CDS</t>
  </si>
  <si>
    <t>SC_g588.t1.CDS</t>
  </si>
  <si>
    <t>BM_g27.t1</t>
  </si>
  <si>
    <t>BS_g3616.t1.CDS</t>
  </si>
  <si>
    <t>OG0000015</t>
  </si>
  <si>
    <t>BS_g11014.t1.CDS</t>
  </si>
  <si>
    <t>SC_g11370.t1.CDS</t>
  </si>
  <si>
    <t>BS_g1471.t1.CDS</t>
  </si>
  <si>
    <t>SC_g12831.t1.CDS</t>
  </si>
  <si>
    <t>BS_g15040.t1.CDS</t>
  </si>
  <si>
    <t>SC_g20654.t1.CDS</t>
  </si>
  <si>
    <t>BS_g16033.t1.CDS</t>
  </si>
  <si>
    <t>SC_g22320.t1.CDS</t>
  </si>
  <si>
    <t>BS_g16325.t1.CDS</t>
  </si>
  <si>
    <t>SC_g23984.t1.CDS</t>
  </si>
  <si>
    <t>BS_g19177.t1.CDS</t>
  </si>
  <si>
    <t>SC_g32280.t1.CDS</t>
  </si>
  <si>
    <t>BS_g5656.t1.CDS</t>
  </si>
  <si>
    <t>SC_g33970.t1.CDS</t>
  </si>
  <si>
    <t>OG0000016</t>
  </si>
  <si>
    <t>BS_g24110.t1.CDS</t>
  </si>
  <si>
    <t>SC_g10715.t1.CDS</t>
  </si>
  <si>
    <t>BM_g1487.t1</t>
  </si>
  <si>
    <t>BS_g29695.t1.CDS</t>
  </si>
  <si>
    <t>SC_g10770.t1.CDS</t>
  </si>
  <si>
    <t>BM_g1624.t1</t>
  </si>
  <si>
    <t>BS_g4016.t1.CDS</t>
  </si>
  <si>
    <t>SC_g26525.t1.CDS</t>
  </si>
  <si>
    <t>BS_g6996.t1.CDS</t>
  </si>
  <si>
    <t>SC_g33326.t1.CDS</t>
  </si>
  <si>
    <t>SC_g7517.t1.CDS</t>
  </si>
  <si>
    <t>OG0000017</t>
  </si>
  <si>
    <t>BS_g10208.t1.CDS</t>
  </si>
  <si>
    <t>SC_g15551.t1.CDS</t>
  </si>
  <si>
    <t>BM_g10229.t1</t>
  </si>
  <si>
    <t>BS_g18465.t1.CDS</t>
  </si>
  <si>
    <t>SC_g15817.t1.CDS</t>
  </si>
  <si>
    <t>BS_g2223.t1.CDS</t>
  </si>
  <si>
    <t>SC_g1609.t1.CDS</t>
  </si>
  <si>
    <t>BS_g24187.t1.CDS</t>
  </si>
  <si>
    <t>SC_g24947.t1.CDS</t>
  </si>
  <si>
    <t>BS_g6106.t1.CDS</t>
  </si>
  <si>
    <t>SC_g29296.t1.CDS</t>
  </si>
  <si>
    <t>BS_g7141.t1.CDS</t>
  </si>
  <si>
    <t>SC_g8392.t1.CDS</t>
  </si>
  <si>
    <t>OG0000018</t>
  </si>
  <si>
    <t>BS_g14476.t1.CDS</t>
  </si>
  <si>
    <t>SC_g21655.t1.CDS</t>
  </si>
  <si>
    <t>BM_g5538.t1</t>
  </si>
  <si>
    <t>BS_g22227.t1.CDS</t>
  </si>
  <si>
    <t>SC_g3987.t1.CDS</t>
  </si>
  <si>
    <t>BS_g25794.t1.CDS</t>
  </si>
  <si>
    <t>SC_g5361.t1.CDS</t>
  </si>
  <si>
    <t>OG0000019</t>
  </si>
  <si>
    <t>BS_g11878.t1.CDS</t>
  </si>
  <si>
    <t>SC_g10214.t1.CDS</t>
  </si>
  <si>
    <t>BM_g10808.t1</t>
  </si>
  <si>
    <t>BS_g23356.t1.CDS</t>
  </si>
  <si>
    <t>SC_g15239.t1.CDS</t>
  </si>
  <si>
    <t>BM_g12734.t1</t>
  </si>
  <si>
    <t>BS_g6412.t1.CDS</t>
  </si>
  <si>
    <t>SC_g29796.t1.CDS</t>
  </si>
  <si>
    <t>BM_g2553.t1</t>
  </si>
  <si>
    <t>BS_g6701.t1.CDS</t>
  </si>
  <si>
    <t>SC_g661.t1.CDS</t>
  </si>
  <si>
    <t>BM_g7701.t1</t>
  </si>
  <si>
    <t>OG0000020</t>
  </si>
  <si>
    <t>BS_g20127.t1.CDS</t>
  </si>
  <si>
    <t>SC_g12277.t1.CDS</t>
  </si>
  <si>
    <t>BM_g13772.t1</t>
  </si>
  <si>
    <t>BS_g6601.t1.CDS</t>
  </si>
  <si>
    <t>SC_g29892.t1.CDS</t>
  </si>
  <si>
    <t>BM_g3209.t1</t>
  </si>
  <si>
    <t>SC_g29913.t1.CDS</t>
  </si>
  <si>
    <t>BM_g4616.t1</t>
  </si>
  <si>
    <t>BM_g5984.t1</t>
  </si>
  <si>
    <t>BM_g5987.t1</t>
  </si>
  <si>
    <t>BM_g9589.t1</t>
  </si>
  <si>
    <t>OG0000021</t>
  </si>
  <si>
    <t>BS_g12748.t1.CDS</t>
  </si>
  <si>
    <t>SC_g11894.t1.CDS</t>
  </si>
  <si>
    <t>BS_g14704.t1.CDS</t>
  </si>
  <si>
    <t>SC_g22130.t1.CDS</t>
  </si>
  <si>
    <t>BS_g17084.t1.CDS</t>
  </si>
  <si>
    <t>SC_g33468.t1.CDS</t>
  </si>
  <si>
    <t>BS_g23450.t1.CDS</t>
  </si>
  <si>
    <t>OG0000022</t>
  </si>
  <si>
    <t>BS_g11108.t1.CDS</t>
  </si>
  <si>
    <t>SC_g1087.t1.CDS</t>
  </si>
  <si>
    <t>BS_g14265.t1.CDS</t>
  </si>
  <si>
    <t>SC_g25894.t1.CDS</t>
  </si>
  <si>
    <t>BS_g18215.t1.CDS</t>
  </si>
  <si>
    <t>SC_g26017.t1.CDS</t>
  </si>
  <si>
    <t>BS_g29683.t1.CDS</t>
  </si>
  <si>
    <t>SC_g2923.t1.CDS</t>
  </si>
  <si>
    <t>BS_g489.t1.CDS</t>
  </si>
  <si>
    <t>SC_g33313.t1.CDS</t>
  </si>
  <si>
    <t>OG0000023</t>
  </si>
  <si>
    <t>BS_g15878.t1.CDS</t>
  </si>
  <si>
    <t>SC_g11124.t1.CDS</t>
  </si>
  <si>
    <t>BS_g16549.t1.CDS</t>
  </si>
  <si>
    <t>SC_g25614.t1.CDS</t>
  </si>
  <si>
    <t>BS_g17658.t1.CDS</t>
  </si>
  <si>
    <t>SC_g29282.t1.CDS</t>
  </si>
  <si>
    <t>BS_g3768.t1.CDS</t>
  </si>
  <si>
    <t>SC_g30247.t1.CDS</t>
  </si>
  <si>
    <t>SC_g33739.t1.CDS</t>
  </si>
  <si>
    <t>OG0000024</t>
  </si>
  <si>
    <t>BS_g13650.t1.CDS</t>
  </si>
  <si>
    <t>SC_g2189.t1.CDS</t>
  </si>
  <si>
    <t>BS_g15334.t1.CDS</t>
  </si>
  <si>
    <t>SC_g4436.t1.CDS</t>
  </si>
  <si>
    <t>BS_g20829.t1.CDS</t>
  </si>
  <si>
    <t>SC_g4462.t1.CDS</t>
  </si>
  <si>
    <t>BS_g21338.t1.CDS</t>
  </si>
  <si>
    <t>SC_g4538.t1.CDS</t>
  </si>
  <si>
    <t>SC_g9474.t1.CDS</t>
  </si>
  <si>
    <t>OG0000025</t>
  </si>
  <si>
    <t>BM_g10618.t1</t>
  </si>
  <si>
    <t>BM_g13610.t1</t>
  </si>
  <si>
    <t>BM_g4144.t1</t>
  </si>
  <si>
    <t>BM_g7142.t1</t>
  </si>
  <si>
    <t>OG0000026</t>
  </si>
  <si>
    <t>BS_g15164.t1.CDS</t>
  </si>
  <si>
    <t>SC_g2044.t1.CDS</t>
  </si>
  <si>
    <t>BM_g13592.t1</t>
  </si>
  <si>
    <t>BS_g21486.t1.CDS</t>
  </si>
  <si>
    <t>SC_g24698.t1.CDS</t>
  </si>
  <si>
    <t>BM_g8507.t1</t>
  </si>
  <si>
    <t>OG0000027</t>
  </si>
  <si>
    <t>HsaIFT27</t>
  </si>
  <si>
    <t>NveIFT27</t>
  </si>
  <si>
    <t>NgrIFT27</t>
  </si>
  <si>
    <t>OG0000028</t>
  </si>
  <si>
    <t>BS_g159.t1.CDS</t>
  </si>
  <si>
    <t>SC_g27249.t1.CDS</t>
  </si>
  <si>
    <t>BM_g4873.t1</t>
  </si>
  <si>
    <t>BS_g27751.t1.CDS</t>
  </si>
  <si>
    <t>SC_g33348.t1.CDS</t>
  </si>
  <si>
    <t>BM_g6556.t1</t>
  </si>
  <si>
    <t>OG0000029</t>
  </si>
  <si>
    <t>OG0000030</t>
  </si>
  <si>
    <t>HsaRTW1</t>
  </si>
  <si>
    <t>NveRTW</t>
  </si>
  <si>
    <t>NgrRTW</t>
  </si>
  <si>
    <t>HsaRTW2</t>
  </si>
  <si>
    <t>OG0000031</t>
  </si>
  <si>
    <t>HsaRab34</t>
  </si>
  <si>
    <t>NveRab34</t>
  </si>
  <si>
    <t>NgrRab34</t>
  </si>
  <si>
    <t>HsaRab36</t>
  </si>
  <si>
    <t>OG0000032</t>
  </si>
  <si>
    <t>BS_g10222.t1.CDS</t>
  </si>
  <si>
    <t>SC_g13097.t1.CDS</t>
  </si>
  <si>
    <t>BS_g5916.t1.CDS</t>
  </si>
  <si>
    <t>SC_g30939.t1.CDS</t>
  </si>
  <si>
    <t>BS_g7587.t1.CDS</t>
  </si>
  <si>
    <t>OG0000033</t>
  </si>
  <si>
    <t>BS_g22957.t1.CDS</t>
  </si>
  <si>
    <t>SC_g21113.t1.CDS</t>
  </si>
  <si>
    <t>BS_g28224.t1.CDS</t>
  </si>
  <si>
    <t>SC_g33007.t1.CDS</t>
  </si>
  <si>
    <t>SC_g8956.t1.CDS</t>
  </si>
  <si>
    <t>OG0000034</t>
  </si>
  <si>
    <t>BM_g3864.t1</t>
  </si>
  <si>
    <t>BM_g5900.t1</t>
  </si>
  <si>
    <t>OG0000035</t>
  </si>
  <si>
    <t>BM_g14364.t1</t>
  </si>
  <si>
    <t>BM_g3928.t1</t>
  </si>
  <si>
    <t>BM_g7351.t1</t>
  </si>
  <si>
    <t>BM_g8746.t1</t>
  </si>
  <si>
    <t>OG0000036</t>
  </si>
  <si>
    <t>BS_g23120.t1.CDS</t>
  </si>
  <si>
    <t>SC_g1840.t1.CDS</t>
  </si>
  <si>
    <t>BS_g3529.t1.CDS</t>
  </si>
  <si>
    <t>SC_g6224.t1.CDS</t>
  </si>
  <si>
    <t>OG0000037</t>
  </si>
  <si>
    <t>BS_g4659.t1.CDS</t>
  </si>
  <si>
    <t>SC_g30787.t1.CDS</t>
  </si>
  <si>
    <t>BS_g4733.t1.CDS</t>
  </si>
  <si>
    <t>SC_g30856.t1.CDS</t>
  </si>
  <si>
    <t>OG0000038</t>
  </si>
  <si>
    <t>BS_g13120.t1.CDS</t>
  </si>
  <si>
    <t>SC_g11310.t1.CDS</t>
  </si>
  <si>
    <t>BS_g5117.t1.CDS</t>
  </si>
  <si>
    <t>SC_g28934.t1.CDS</t>
  </si>
  <si>
    <t>OG0000039</t>
  </si>
  <si>
    <t>BS_g11474.t1.CDS</t>
  </si>
  <si>
    <t>SC_g1447.t1.CDS</t>
  </si>
  <si>
    <t>BS_g18630.t1.CDS</t>
  </si>
  <si>
    <t>SC_g23335.t1.CDS</t>
  </si>
  <si>
    <t>OG0000040</t>
  </si>
  <si>
    <t>BS_g15595.t1.CDS</t>
  </si>
  <si>
    <t>SC_g11455.t1.CDS</t>
  </si>
  <si>
    <t>BS_g21087.t1.CDS</t>
  </si>
  <si>
    <t>SC_g25331.t1.CDS</t>
  </si>
  <si>
    <t>OG0000041</t>
  </si>
  <si>
    <t>BS_g20289.t1.CDS</t>
  </si>
  <si>
    <t>SC_g30052.t1.CDS</t>
  </si>
  <si>
    <t>BS_g28690.t1.CDS</t>
  </si>
  <si>
    <t>SC_g9300.t1.CDS</t>
  </si>
  <si>
    <t>OG0000042</t>
  </si>
  <si>
    <t>HsaRab28</t>
  </si>
  <si>
    <t>NveRab28</t>
  </si>
  <si>
    <t>NgrRab28</t>
  </si>
  <si>
    <t>HsaRab28'</t>
  </si>
  <si>
    <t>OG0000043</t>
  </si>
  <si>
    <t>BS_g8377.t1.CDS</t>
  </si>
  <si>
    <t>SC_g14380.t1.CDS</t>
  </si>
  <si>
    <t>SC_g28832.t1.CDS</t>
  </si>
  <si>
    <t>OG0000044</t>
  </si>
  <si>
    <t>BS_g10704.t1.CDS</t>
  </si>
  <si>
    <t>SC_g21293.t1.CDS</t>
  </si>
  <si>
    <t>HsaRab4b</t>
  </si>
  <si>
    <t>OG0000045</t>
  </si>
  <si>
    <t>BS_g13012.t1.CDS</t>
  </si>
  <si>
    <t>SC_g11083.t1.CDS</t>
  </si>
  <si>
    <t>SC_g23400.t1.CDS</t>
  </si>
  <si>
    <t>OG0000046</t>
  </si>
  <si>
    <t>BS_g17410.t1.CDS</t>
  </si>
  <si>
    <t>SC_g22788.t1.CDS</t>
  </si>
  <si>
    <t>BS_g23785.t1.CDS</t>
  </si>
  <si>
    <t>OG0000047</t>
  </si>
  <si>
    <t>HsaRap1A</t>
  </si>
  <si>
    <t>NgrRas1</t>
  </si>
  <si>
    <t>OG0000048</t>
  </si>
  <si>
    <t>HsaRab23</t>
  </si>
  <si>
    <t>NveRab23</t>
  </si>
  <si>
    <t>NgrRab23</t>
  </si>
  <si>
    <t>OG0000049</t>
  </si>
  <si>
    <t>HsaRab26</t>
  </si>
  <si>
    <t>NveRab26</t>
  </si>
  <si>
    <t>HsaRab37a</t>
  </si>
  <si>
    <t>OG0000050</t>
  </si>
  <si>
    <t>HsaRab39a</t>
  </si>
  <si>
    <t>NveRab39</t>
  </si>
  <si>
    <t>HsaRab39b</t>
  </si>
  <si>
    <t>OG0000051</t>
  </si>
  <si>
    <t>HsaRab9a</t>
  </si>
  <si>
    <t>NveRab9</t>
  </si>
  <si>
    <t>HsaRab9b</t>
  </si>
  <si>
    <t>OG0000052</t>
  </si>
  <si>
    <t>HsaRbj</t>
  </si>
  <si>
    <t>NveRbj</t>
  </si>
  <si>
    <t>NgrRJL</t>
  </si>
  <si>
    <t>OG0000053</t>
  </si>
  <si>
    <t>BS_g175.t1.CDS</t>
  </si>
  <si>
    <t>SC_g33363.t1.CDS</t>
  </si>
  <si>
    <t>OG0000054</t>
  </si>
  <si>
    <t>BS_g257.t1.CDS</t>
  </si>
  <si>
    <t>SC_g33445.t1.CDS</t>
  </si>
  <si>
    <t>OG0000055</t>
  </si>
  <si>
    <t>BS_g391.t1.CDS</t>
  </si>
  <si>
    <t>SC_g8564.t1.CDS</t>
  </si>
  <si>
    <t>OG0000056</t>
  </si>
  <si>
    <t>BS_g469.t1.CDS</t>
  </si>
  <si>
    <t>SC_g25997.t1.CDS</t>
  </si>
  <si>
    <t>OG0000057</t>
  </si>
  <si>
    <t>BS_g510.t1.CDS</t>
  </si>
  <si>
    <t>SC_g26036.t1.CDS</t>
  </si>
  <si>
    <t>OG0000058</t>
  </si>
  <si>
    <t>BS_g518.t1.CDS</t>
  </si>
  <si>
    <t>SC_g26044.t1.CDS</t>
  </si>
  <si>
    <t>OG0000059</t>
  </si>
  <si>
    <t>BS_g772.t1.CDS</t>
  </si>
  <si>
    <t>SC_g26294.t1.CDS</t>
  </si>
  <si>
    <t>OG0000060</t>
  </si>
  <si>
    <t>BS_g839.t1.CDS</t>
  </si>
  <si>
    <t>SC_g34103.t1.CDS</t>
  </si>
  <si>
    <t>OG0000061</t>
  </si>
  <si>
    <t>BS_g1064.t1.CDS</t>
  </si>
  <si>
    <t>SC_g23552.t1.CDS</t>
  </si>
  <si>
    <t>OG0000062</t>
  </si>
  <si>
    <t>BS_g1447.t1.CDS</t>
  </si>
  <si>
    <t>SC_g32301.t1.CDS</t>
  </si>
  <si>
    <t>OG0000063</t>
  </si>
  <si>
    <t>BS_g1549.t1.CDS</t>
  </si>
  <si>
    <t>SC_g238.t1.CDS</t>
  </si>
  <si>
    <t>OG0000064</t>
  </si>
  <si>
    <t>BS_g1712.t1.CDS</t>
  </si>
  <si>
    <t>SC_g401.t1.CDS</t>
  </si>
  <si>
    <t>OG0000065</t>
  </si>
  <si>
    <t>BS_g2138.t1.CDS</t>
  </si>
  <si>
    <t>SC_g28081.t1.CDS</t>
  </si>
  <si>
    <t>OG0000066</t>
  </si>
  <si>
    <t>BS_g2467.t1.CDS</t>
  </si>
  <si>
    <t>SC_g27756.t1.CDS</t>
  </si>
  <si>
    <t>OG0000067</t>
  </si>
  <si>
    <t>BS_g2471.t1.CDS</t>
  </si>
  <si>
    <t>SC_g27754.t1.CDS</t>
  </si>
  <si>
    <t>OG0000068</t>
  </si>
  <si>
    <t>BS_g2576.t1.CDS</t>
  </si>
  <si>
    <t>SC_g27650.t1.CDS</t>
  </si>
  <si>
    <t>OG0000069</t>
  </si>
  <si>
    <t>BS_g2673.t1.CDS</t>
  </si>
  <si>
    <t>SC_g12699.t1.CDS</t>
  </si>
  <si>
    <t>OG0000070</t>
  </si>
  <si>
    <t>BS_g2680.t1.CDS</t>
  </si>
  <si>
    <t>SC_g12693.t1.CDS</t>
  </si>
  <si>
    <t>OG0000071</t>
  </si>
  <si>
    <t>BS_g2721.t1.CDS</t>
  </si>
  <si>
    <t>SC_g12650.t1.CDS</t>
  </si>
  <si>
    <t>OG0000072</t>
  </si>
  <si>
    <t>BS_g3040.t1.CDS</t>
  </si>
  <si>
    <t>SC_g5279.t1.CDS</t>
  </si>
  <si>
    <t>OG0000073</t>
  </si>
  <si>
    <t>BS_g3389.t1.CDS</t>
  </si>
  <si>
    <t>SC_g21079.t1.CDS</t>
  </si>
  <si>
    <t>OG0000074</t>
  </si>
  <si>
    <t>BS_g3512.t1.CDS</t>
  </si>
  <si>
    <t>SC_g20952.t1.CDS</t>
  </si>
  <si>
    <t>OG0000075</t>
  </si>
  <si>
    <t>BS_g3544.t1.CDS</t>
  </si>
  <si>
    <t>SC_g6240.t1.CDS</t>
  </si>
  <si>
    <t>OG0000076</t>
  </si>
  <si>
    <t>BS_g3767.t1.CDS</t>
  </si>
  <si>
    <t>SC_g11123.t1.CDS</t>
  </si>
  <si>
    <t>OG0000077</t>
  </si>
  <si>
    <t>BS_g3799.t1.CDS</t>
  </si>
  <si>
    <t>SC_g11156.t1.CDS</t>
  </si>
  <si>
    <t>OG0000078</t>
  </si>
  <si>
    <t>BS_g4353.t1.CDS</t>
  </si>
  <si>
    <t>SC_g27520.t1.CDS</t>
  </si>
  <si>
    <t>OG0000079</t>
  </si>
  <si>
    <t>BS_g4537.t1.CDS</t>
  </si>
  <si>
    <t>SC_g30667.t1.CDS</t>
  </si>
  <si>
    <t>OG0000080</t>
  </si>
  <si>
    <t>BS_g4811.t1.CDS</t>
  </si>
  <si>
    <t>SC_g9031.t1.CDS</t>
  </si>
  <si>
    <t>OG0000081</t>
  </si>
  <si>
    <t>BS_g4946.t1.CDS</t>
  </si>
  <si>
    <t>SC_g5656.t1.CDS</t>
  </si>
  <si>
    <t>OG0000082</t>
  </si>
  <si>
    <t>BS_g5626.t1.CDS</t>
  </si>
  <si>
    <t>SC_g12801.t1.CDS</t>
  </si>
  <si>
    <t>OG0000083</t>
  </si>
  <si>
    <t>BS_g5695.t1.CDS</t>
  </si>
  <si>
    <t>SC_g12871.t1.CDS</t>
  </si>
  <si>
    <t>OG0000084</t>
  </si>
  <si>
    <t>BS_g5841.t1.CDS</t>
  </si>
  <si>
    <t>SC_g13020.t1.CDS</t>
  </si>
  <si>
    <t>OG0000085</t>
  </si>
  <si>
    <t>BS_g5982.t1.CDS</t>
  </si>
  <si>
    <t>SC_g15676.t1.CDS</t>
  </si>
  <si>
    <t>OG0000086</t>
  </si>
  <si>
    <t>BS_g6627.t1.CDS</t>
  </si>
  <si>
    <t>SC_g580.t1.CDS</t>
  </si>
  <si>
    <t>OG0000087</t>
  </si>
  <si>
    <t>BS_g6945.t1.CDS</t>
  </si>
  <si>
    <t>SC_g10819.t1.CDS</t>
  </si>
  <si>
    <t>OG0000088</t>
  </si>
  <si>
    <t>BS_g6955.t1.CDS</t>
  </si>
  <si>
    <t>SC_g10809.t1.CDS</t>
  </si>
  <si>
    <t>OG0000089</t>
  </si>
  <si>
    <t>BS_g7047.t1.CDS</t>
  </si>
  <si>
    <t>SC_g24371.t1.CDS</t>
  </si>
  <si>
    <t>OG0000090</t>
  </si>
  <si>
    <t>BS_g7279.t1.CDS</t>
  </si>
  <si>
    <t>SC_g31226.t1.CDS</t>
  </si>
  <si>
    <t>OG0000091</t>
  </si>
  <si>
    <t>BS_g7396.t1.CDS</t>
  </si>
  <si>
    <t>SC_g31122.t1.CDS</t>
  </si>
  <si>
    <t>OG0000092</t>
  </si>
  <si>
    <t>BS_g7612.t1.CDS</t>
  </si>
  <si>
    <t>SC_g30910.t1.CDS</t>
  </si>
  <si>
    <t>OG0000093</t>
  </si>
  <si>
    <t>BS_g7656.t1.CDS</t>
  </si>
  <si>
    <t>SC_g30869.t1.CDS</t>
  </si>
  <si>
    <t>OG0000094</t>
  </si>
  <si>
    <t>BS_g7908.t1.CDS</t>
  </si>
  <si>
    <t>SC_g14882.t1.CDS</t>
  </si>
  <si>
    <t>OG0000095</t>
  </si>
  <si>
    <t>BS_g7932.t1.CDS</t>
  </si>
  <si>
    <t>SC_g34033.t1.CDS</t>
  </si>
  <si>
    <t>OG0000096</t>
  </si>
  <si>
    <t>BS_g8046.t1.CDS</t>
  </si>
  <si>
    <t>SC_g11800.t1.CDS</t>
  </si>
  <si>
    <t>OG0000097</t>
  </si>
  <si>
    <t>BS_g8230.t1.CDS</t>
  </si>
  <si>
    <t>SC_g24151.t1.CDS</t>
  </si>
  <si>
    <t>OG0000098</t>
  </si>
  <si>
    <t>BS_g8339.t1.CDS</t>
  </si>
  <si>
    <t>SC_g28869.t1.CDS</t>
  </si>
  <si>
    <t>OG0000099</t>
  </si>
  <si>
    <t>BS_g8587.t1.CDS</t>
  </si>
  <si>
    <t>SC_g4655.t1.CDS</t>
  </si>
  <si>
    <t>OG0000100</t>
  </si>
  <si>
    <t>BS_g8789.t1.CDS</t>
  </si>
  <si>
    <t>SC_g7873.t1.CDS</t>
  </si>
  <si>
    <t>OG0000101</t>
  </si>
  <si>
    <t>BS_g9767.t1.CDS</t>
  </si>
  <si>
    <t>SC_g29580.t1.CDS</t>
  </si>
  <si>
    <t>OG0000102</t>
  </si>
  <si>
    <t>BS_g9900.t1.CDS</t>
  </si>
  <si>
    <t>SC_g14152.t1.CDS</t>
  </si>
  <si>
    <t>OG0000103</t>
  </si>
  <si>
    <t>BS_g9987.t1.CDS</t>
  </si>
  <si>
    <t>SC_g14239.t1.CDS</t>
  </si>
  <si>
    <t>OG0000104</t>
  </si>
  <si>
    <t>BS_g10166.t1.CDS</t>
  </si>
  <si>
    <t>SC_g13866.t1.CDS</t>
  </si>
  <si>
    <t>OG0000105</t>
  </si>
  <si>
    <t>BS_g10373.t1.CDS</t>
  </si>
  <si>
    <t>SC_g4610.t1.CDS</t>
  </si>
  <si>
    <t>OG0000106</t>
  </si>
  <si>
    <t>BS_g10617.t1.CDS</t>
  </si>
  <si>
    <t>SC_g13289.t1.CDS</t>
  </si>
  <si>
    <t>OG0000107</t>
  </si>
  <si>
    <t>BS_g10629.t1.CDS</t>
  </si>
  <si>
    <t>SC_g13277.t1.CDS</t>
  </si>
  <si>
    <t>OG0000108</t>
  </si>
  <si>
    <t>BS_g10767.t1.CDS</t>
  </si>
  <si>
    <t>SC_g21765.t1.CDS</t>
  </si>
  <si>
    <t>OG0000109</t>
  </si>
  <si>
    <t>BS_g10870.t1.CDS</t>
  </si>
  <si>
    <t>SC_g20795.t1.CDS</t>
  </si>
  <si>
    <t>OG0000110</t>
  </si>
  <si>
    <t>BS_g10884.t1.CDS</t>
  </si>
  <si>
    <t>SC_g20781.t1.CDS</t>
  </si>
  <si>
    <t>OG0000111</t>
  </si>
  <si>
    <t>BS_g11329.t1.CDS</t>
  </si>
  <si>
    <t>SC_g2699.t1.CDS</t>
  </si>
  <si>
    <t>OG0000112</t>
  </si>
  <si>
    <t>BS_g11686.t1.CDS</t>
  </si>
  <si>
    <t>SC_g10393.t1.CDS</t>
  </si>
  <si>
    <t>OG0000113</t>
  </si>
  <si>
    <t>BS_g11793.t1.CDS</t>
  </si>
  <si>
    <t>SC_g10291.t1.CDS</t>
  </si>
  <si>
    <t>OG0000114</t>
  </si>
  <si>
    <t>BS_g11940.t1.CDS</t>
  </si>
  <si>
    <t>SC_g10152.t1.CDS</t>
  </si>
  <si>
    <t>OG0000115</t>
  </si>
  <si>
    <t>BS_g12416.t1.CDS</t>
  </si>
  <si>
    <t>SC_g26717.t1.CDS</t>
  </si>
  <si>
    <t>OG0000116</t>
  </si>
  <si>
    <t>BS_g12953.t1.CDS</t>
  </si>
  <si>
    <t>SC_g4919.t1.CDS</t>
  </si>
  <si>
    <t>OG0000117</t>
  </si>
  <si>
    <t>BS_g13099.t1.CDS</t>
  </si>
  <si>
    <t>SC_g28955.t1.CDS</t>
  </si>
  <si>
    <t>OG0000118</t>
  </si>
  <si>
    <t>BS_g13102.t1.CDS</t>
  </si>
  <si>
    <t>SC_g28952.t1.CDS</t>
  </si>
  <si>
    <t>OG0000119</t>
  </si>
  <si>
    <t>BS_g13467.t1.CDS</t>
  </si>
  <si>
    <t>SC_g10499.t1.CDS</t>
  </si>
  <si>
    <t>OG0000120</t>
  </si>
  <si>
    <t>BS_g13764.t1.CDS</t>
  </si>
  <si>
    <t>SC_g5157.t1.CDS</t>
  </si>
  <si>
    <t>OG0000121</t>
  </si>
  <si>
    <t>BS_g14111.t1.CDS</t>
  </si>
  <si>
    <t>SC_g8789.t1.CDS</t>
  </si>
  <si>
    <t>OG0000122</t>
  </si>
  <si>
    <t>BS_g14244.t1.CDS</t>
  </si>
  <si>
    <t>SC_g25870.t1.CDS</t>
  </si>
  <si>
    <t>OG0000123</t>
  </si>
  <si>
    <t>BS_g14247.t1.CDS</t>
  </si>
  <si>
    <t>SC_g25873.t1.CDS</t>
  </si>
  <si>
    <t>OG0000124</t>
  </si>
  <si>
    <t>BS_g14273.t1.CDS</t>
  </si>
  <si>
    <t>SC_g25902.t1.CDS</t>
  </si>
  <si>
    <t>OG0000125</t>
  </si>
  <si>
    <t>BS_g14368.t1.CDS</t>
  </si>
  <si>
    <t>SC_g10028.t1.CDS</t>
  </si>
  <si>
    <t>OG0000126</t>
  </si>
  <si>
    <t>BS_g14543.t1.CDS</t>
  </si>
  <si>
    <t>SC_g22279.t1.CDS</t>
  </si>
  <si>
    <t>OG0000127</t>
  </si>
  <si>
    <t>BS_g14544.t1.CDS</t>
  </si>
  <si>
    <t>SC_g22278.t1.CDS</t>
  </si>
  <si>
    <t>OG0000128</t>
  </si>
  <si>
    <t>BS_g14659.t1.CDS</t>
  </si>
  <si>
    <t>SC_g22174.t1.CDS</t>
  </si>
  <si>
    <t>OG0000129</t>
  </si>
  <si>
    <t>BS_g14661.t1.CDS</t>
  </si>
  <si>
    <t>SC_g22173.t1.CDS</t>
  </si>
  <si>
    <t>OG0000130</t>
  </si>
  <si>
    <t>BS_g14908.t1.CDS</t>
  </si>
  <si>
    <t>SC_g31982.t1.CDS</t>
  </si>
  <si>
    <t>OG0000131</t>
  </si>
  <si>
    <t>BS_g15340.t1.CDS</t>
  </si>
  <si>
    <t>SC_g9468.t1.CDS</t>
  </si>
  <si>
    <t>OG0000132</t>
  </si>
  <si>
    <t>BS_g15441.t1.CDS</t>
  </si>
  <si>
    <t>SC_g9370.t1.CDS</t>
  </si>
  <si>
    <t>OG0000133</t>
  </si>
  <si>
    <t>BS_g15474.t1.CDS</t>
  </si>
  <si>
    <t>SC_g13306.t1.CDS</t>
  </si>
  <si>
    <t>OG0000134</t>
  </si>
  <si>
    <t>BS_g15640.t1.CDS</t>
  </si>
  <si>
    <t>SC_g25378.t1.CDS</t>
  </si>
  <si>
    <t>OG0000135</t>
  </si>
  <si>
    <t>BS_g15678.t1.CDS</t>
  </si>
  <si>
    <t>SC_g25415.t1.CDS</t>
  </si>
  <si>
    <t>OG0000136</t>
  </si>
  <si>
    <t>BS_g15741.t1.CDS</t>
  </si>
  <si>
    <t>SC_g25479.t1.CDS</t>
  </si>
  <si>
    <t>OG0000137</t>
  </si>
  <si>
    <t>BS_g15843.t1.CDS</t>
  </si>
  <si>
    <t>SC_g25581.t1.CDS</t>
  </si>
  <si>
    <t>OG0000138</t>
  </si>
  <si>
    <t>BS_g16101.t1.CDS</t>
  </si>
  <si>
    <t>SC_g34212.t1.CDS</t>
  </si>
  <si>
    <t>OG0000139</t>
  </si>
  <si>
    <t>BS_g16117.t1.CDS</t>
  </si>
  <si>
    <t>SC_g34227.t1.CDS</t>
  </si>
  <si>
    <t>OG0000140</t>
  </si>
  <si>
    <t>BS_g16999.t1.CDS</t>
  </si>
  <si>
    <t>SC_g27948.t1.CDS</t>
  </si>
  <si>
    <t>OG0000141</t>
  </si>
  <si>
    <t>BS_g17036.t1.CDS</t>
  </si>
  <si>
    <t>SC_g27982.t1.CDS</t>
  </si>
  <si>
    <t>OG0000142</t>
  </si>
  <si>
    <t>BS_g17125.t1.CDS</t>
  </si>
  <si>
    <t>SC_g33506.t1.CDS</t>
  </si>
  <si>
    <t>OG0000143</t>
  </si>
  <si>
    <t>BS_g17549.t1.CDS</t>
  </si>
  <si>
    <t>SC_g30354.t1.CDS</t>
  </si>
  <si>
    <t>OG0000144</t>
  </si>
  <si>
    <t>BS_g17985.t1.CDS</t>
  </si>
  <si>
    <t>SC_g25289.t1.CDS</t>
  </si>
  <si>
    <t>OG0000145</t>
  </si>
  <si>
    <t>BS_g18030.t1.CDS</t>
  </si>
  <si>
    <t>SC_g25239.t1.CDS</t>
  </si>
  <si>
    <t>OG0000146</t>
  </si>
  <si>
    <t>BS_g18526.t1.CDS</t>
  </si>
  <si>
    <t>SC_g1550.t1.CDS</t>
  </si>
  <si>
    <t>OG0000147</t>
  </si>
  <si>
    <t>BS_g18628.t1.CDS</t>
  </si>
  <si>
    <t>SC_g1449.t1.CDS</t>
  </si>
  <si>
    <t>OG0000148</t>
  </si>
  <si>
    <t>BS_g18927.t1.CDS</t>
  </si>
  <si>
    <t>SC_g6796.t1.CDS</t>
  </si>
  <si>
    <t>OG0000149</t>
  </si>
  <si>
    <t>BS_g19235.t1.CDS</t>
  </si>
  <si>
    <t>SC_g22384.t1.CDS</t>
  </si>
  <si>
    <t>OG0000150</t>
  </si>
  <si>
    <t>BS_g19637.t1.CDS</t>
  </si>
  <si>
    <t>SC_g22010.t1.CDS</t>
  </si>
  <si>
    <t>OG0000151</t>
  </si>
  <si>
    <t>BS_g19907.t1.CDS</t>
  </si>
  <si>
    <t>SC_g28221.t1.CDS</t>
  </si>
  <si>
    <t>OG0000152</t>
  </si>
  <si>
    <t>BS_g19935.t1.CDS</t>
  </si>
  <si>
    <t>SC_g28246.t1.CDS</t>
  </si>
  <si>
    <t>OG0000153</t>
  </si>
  <si>
    <t>BS_g20009.t1.CDS</t>
  </si>
  <si>
    <t>SC_g22036.t1.CDS</t>
  </si>
  <si>
    <t>OG0000154</t>
  </si>
  <si>
    <t>BS_g20128.t1.CDS</t>
  </si>
  <si>
    <t>SC_g29893.t1.CDS</t>
  </si>
  <si>
    <t>OG0000155</t>
  </si>
  <si>
    <t>BS_g20302.t1.CDS</t>
  </si>
  <si>
    <t>SC_g30065.t1.CDS</t>
  </si>
  <si>
    <t>OG0000156</t>
  </si>
  <si>
    <t>BS_g20329.t1.CDS</t>
  </si>
  <si>
    <t>SC_g30095.t1.CDS</t>
  </si>
  <si>
    <t>OG0000157</t>
  </si>
  <si>
    <t>BS_g20467.t1.CDS</t>
  </si>
  <si>
    <t>SC_g1328.t1.CDS</t>
  </si>
  <si>
    <t>OG0000158</t>
  </si>
  <si>
    <t>BS_g20652.t1.CDS</t>
  </si>
  <si>
    <t>SC_g27103.t1.CDS</t>
  </si>
  <si>
    <t>OG0000159</t>
  </si>
  <si>
    <t>BS_g20709.t1.CDS</t>
  </si>
  <si>
    <t>SC_g27155.t1.CDS</t>
  </si>
  <si>
    <t>OG0000160</t>
  </si>
  <si>
    <t>BS_g21194.t1.CDS</t>
  </si>
  <si>
    <t>SC_g26938.t1.CDS</t>
  </si>
  <si>
    <t>OG0000161</t>
  </si>
  <si>
    <t>BS_g21231.t1.CDS</t>
  </si>
  <si>
    <t>SC_g26973.t1.CDS</t>
  </si>
  <si>
    <t>OG0000162</t>
  </si>
  <si>
    <t>BS_g21328.t1.CDS</t>
  </si>
  <si>
    <t>SC_g2199.t1.CDS</t>
  </si>
  <si>
    <t>OG0000163</t>
  </si>
  <si>
    <t>BS_g21614.t1.CDS</t>
  </si>
  <si>
    <t>SC_g1921.t1.CDS</t>
  </si>
  <si>
    <t>OG0000164</t>
  </si>
  <si>
    <t>BS_g21845.t1.CDS</t>
  </si>
  <si>
    <t>SC_g9671.t1.CDS</t>
  </si>
  <si>
    <t>OG0000165</t>
  </si>
  <si>
    <t>BS_g21908.t1.CDS</t>
  </si>
  <si>
    <t>SC_g33580.t1.CDS</t>
  </si>
  <si>
    <t>OG0000166</t>
  </si>
  <si>
    <t>BS_g22174.t1.CDS</t>
  </si>
  <si>
    <t>SC_g21602.t1.CDS</t>
  </si>
  <si>
    <t>OG0000167</t>
  </si>
  <si>
    <t>BS_g22331.t1.CDS</t>
  </si>
  <si>
    <t>SC_g21838.t1.CDS</t>
  </si>
  <si>
    <t>OG0000168</t>
  </si>
  <si>
    <t>BS_g22973.t1.CDS</t>
  </si>
  <si>
    <t>SC_g33023.t1.CDS</t>
  </si>
  <si>
    <t>OG0000169</t>
  </si>
  <si>
    <t>BS_g23446.t1.CDS</t>
  </si>
  <si>
    <t>SC_g29705.t1.CDS</t>
  </si>
  <si>
    <t>OG0000170</t>
  </si>
  <si>
    <t>BS_g23652.t1.CDS</t>
  </si>
  <si>
    <t>SC_g22927.t1.CDS</t>
  </si>
  <si>
    <t>OG0000171</t>
  </si>
  <si>
    <t>BS_g23900.t1.CDS</t>
  </si>
  <si>
    <t>SC_g12570.t1.CDS</t>
  </si>
  <si>
    <t>OG0000172</t>
  </si>
  <si>
    <t>BS_g24018.t1.CDS</t>
  </si>
  <si>
    <t>SC_g12440.t1.CDS</t>
  </si>
  <si>
    <t>OG0000173</t>
  </si>
  <si>
    <t>BS_g24069.t1.CDS</t>
  </si>
  <si>
    <t>SC_g13599.t1.CDS</t>
  </si>
  <si>
    <t>OG0000174</t>
  </si>
  <si>
    <t>BS_g24070.t1.CDS</t>
  </si>
  <si>
    <t>SC_g13600.t1.CDS</t>
  </si>
  <si>
    <t>OG0000175</t>
  </si>
  <si>
    <t>BS_g24331.t1.CDS</t>
  </si>
  <si>
    <t>SC_g8239.t1.CDS</t>
  </si>
  <si>
    <t>OG0000176</t>
  </si>
  <si>
    <t>BS_g24607.t1.CDS</t>
  </si>
  <si>
    <t>SC_g32225.t1.CDS</t>
  </si>
  <si>
    <t>OG0000177</t>
  </si>
  <si>
    <t>BS_g24623.t1.CDS</t>
  </si>
  <si>
    <t>SC_g32242.t1.CDS</t>
  </si>
  <si>
    <t>OG0000178</t>
  </si>
  <si>
    <t>BS_g24686.t1.CDS</t>
  </si>
  <si>
    <t>SC_g24279.t1.CDS</t>
  </si>
  <si>
    <t>OG0000179</t>
  </si>
  <si>
    <t>BS_g24825.t1.CDS</t>
  </si>
  <si>
    <t>SC_g2395.t1.CDS</t>
  </si>
  <si>
    <t>OG0000180</t>
  </si>
  <si>
    <t>BS_g24985.t1.CDS</t>
  </si>
  <si>
    <t>SC_g6199.t1.CDS</t>
  </si>
  <si>
    <t>OG0000181</t>
  </si>
  <si>
    <t>BS_g25415.t1.CDS</t>
  </si>
  <si>
    <t>SC_g5923.t1.CDS</t>
  </si>
  <si>
    <t>OG0000182</t>
  </si>
  <si>
    <t>BS_g25451.t1.CDS</t>
  </si>
  <si>
    <t>SC_g5886.t1.CDS</t>
  </si>
  <si>
    <t>OG0000183</t>
  </si>
  <si>
    <t>BS_g25475.t1.CDS</t>
  </si>
  <si>
    <t>SC_g9889.t1.CDS</t>
  </si>
  <si>
    <t>OG0000184</t>
  </si>
  <si>
    <t>BS_g25741.t1.CDS</t>
  </si>
  <si>
    <t>SC_g3935.t1.CDS</t>
  </si>
  <si>
    <t>OG0000185</t>
  </si>
  <si>
    <t>BS_g25979.t1.CDS</t>
  </si>
  <si>
    <t>SC_g26421.t1.CDS</t>
  </si>
  <si>
    <t>OG0000186</t>
  </si>
  <si>
    <t>BS_g26108.t1.CDS</t>
  </si>
  <si>
    <t>SC_g5050.t1.CDS</t>
  </si>
  <si>
    <t>OG0000187</t>
  </si>
  <si>
    <t>BS_g26183.t1.CDS</t>
  </si>
  <si>
    <t>SC_g2398.t1.CDS</t>
  </si>
  <si>
    <t>OG0000188</t>
  </si>
  <si>
    <t>BS_g26606.t1.CDS</t>
  </si>
  <si>
    <t>SC_g8531.t1.CDS</t>
  </si>
  <si>
    <t>OG0000189</t>
  </si>
  <si>
    <t>BS_g26783.t1.CDS</t>
  </si>
  <si>
    <t>SC_g4328.t1.CDS</t>
  </si>
  <si>
    <t>OG0000190</t>
  </si>
  <si>
    <t>BS_g26887.t1.CDS</t>
  </si>
  <si>
    <t>SC_g10755.t1.CDS</t>
  </si>
  <si>
    <t>OG0000191</t>
  </si>
  <si>
    <t>BS_g27184.t1.CDS</t>
  </si>
  <si>
    <t>SC_g3826.t1.CDS</t>
  </si>
  <si>
    <t>OG0000192</t>
  </si>
  <si>
    <t>BS_g27227.t1.CDS</t>
  </si>
  <si>
    <t>SC_g3783.t1.CDS</t>
  </si>
  <si>
    <t>OG0000193</t>
  </si>
  <si>
    <t>BS_g27627.t1.CDS</t>
  </si>
  <si>
    <t>SC_g31653.t1.CDS</t>
  </si>
  <si>
    <t>OG0000194</t>
  </si>
  <si>
    <t>BS_g27684.t1.CDS</t>
  </si>
  <si>
    <t>SC_g27316.t1.CDS</t>
  </si>
  <si>
    <t>OG0000195</t>
  </si>
  <si>
    <t>BS_g27741.t1.CDS</t>
  </si>
  <si>
    <t>SC_g27260.t1.CDS</t>
  </si>
  <si>
    <t>OG0000196</t>
  </si>
  <si>
    <t>BS_g27925.t1.CDS</t>
  </si>
  <si>
    <t>SC_g11597.t1.CDS</t>
  </si>
  <si>
    <t>OG0000197</t>
  </si>
  <si>
    <t>BS_g27976.t1.CDS</t>
  </si>
  <si>
    <t>SC_g3361.t1.CDS</t>
  </si>
  <si>
    <t>OG0000198</t>
  </si>
  <si>
    <t>BS_g28099.t1.CDS</t>
  </si>
  <si>
    <t>SC_g8822.t1.CDS</t>
  </si>
  <si>
    <t>OG0000199</t>
  </si>
  <si>
    <t>BS_g28550.t1.CDS</t>
  </si>
  <si>
    <t>SC_g9161.t1.CDS</t>
  </si>
  <si>
    <t>OG0000200</t>
  </si>
  <si>
    <t>BS_g28691.t1.CDS</t>
  </si>
  <si>
    <t>SC_g13193.t1.CDS</t>
  </si>
  <si>
    <t>OG0000201</t>
  </si>
  <si>
    <t>BS_g28699.t1.CDS</t>
  </si>
  <si>
    <t>SC_g13201.t1.CDS</t>
  </si>
  <si>
    <t>OG0000202</t>
  </si>
  <si>
    <t>BS_g29589.t1.CDS</t>
  </si>
  <si>
    <t>SC_g33222.t1.CDS</t>
  </si>
  <si>
    <t>OG0000203</t>
  </si>
  <si>
    <t>BS_g29671.t1.CDS</t>
  </si>
  <si>
    <t>SC_g33300.t1.CDS</t>
  </si>
  <si>
    <t>OG0000204</t>
  </si>
  <si>
    <t>HsaRab20</t>
  </si>
  <si>
    <t>NveRab20</t>
  </si>
  <si>
    <t>OG0000205</t>
  </si>
  <si>
    <t>HsaRab27a</t>
  </si>
  <si>
    <t>NveRab27</t>
  </si>
  <si>
    <t>OG0000206</t>
  </si>
  <si>
    <t>HsaRab33b</t>
  </si>
  <si>
    <t>NveRab33</t>
  </si>
  <si>
    <t>OG0000207</t>
  </si>
  <si>
    <t>HsaRab3c</t>
  </si>
  <si>
    <t>NveRab3</t>
  </si>
  <si>
    <t>OG0000208</t>
  </si>
  <si>
    <t>HsaRabEF1</t>
  </si>
  <si>
    <t>NveRabEF1</t>
  </si>
  <si>
    <t>OG0000209</t>
  </si>
  <si>
    <t>HsaRac1</t>
  </si>
  <si>
    <t>NgrRac1</t>
  </si>
  <si>
    <t>UNCLASSIFIED</t>
  </si>
  <si>
    <t>BS_g1640.t1.CDS</t>
  </si>
  <si>
    <t>SC_g331.t1.CDS</t>
  </si>
  <si>
    <t>BM_g28.t1</t>
  </si>
  <si>
    <t>HsaRab12</t>
  </si>
  <si>
    <t>NveRab10L1</t>
  </si>
  <si>
    <t>NgrRab11a</t>
  </si>
  <si>
    <t>BS_g2046.t1.CDS</t>
  </si>
  <si>
    <t>SC_g696.t1.CDS</t>
  </si>
  <si>
    <t>BM_g147.t1</t>
  </si>
  <si>
    <t>HsaRab13</t>
  </si>
  <si>
    <t>NveRab10L2</t>
  </si>
  <si>
    <t>NgrRab11b</t>
  </si>
  <si>
    <t>BS_g3353.t1.CDS</t>
  </si>
  <si>
    <t>SC_g1323.t1.CDS</t>
  </si>
  <si>
    <t>BM_g164.t1</t>
  </si>
  <si>
    <t>HsaRab15</t>
  </si>
  <si>
    <t>NveRab11B</t>
  </si>
  <si>
    <t>NgrRab11d</t>
  </si>
  <si>
    <t>BS_g6568.t1.CDS</t>
  </si>
  <si>
    <t>SC_g2657.t1.CDS</t>
  </si>
  <si>
    <t>BM_g317.t1</t>
  </si>
  <si>
    <t>HsaRab17</t>
  </si>
  <si>
    <t>NveRab1B</t>
  </si>
  <si>
    <t>NgrRab1b</t>
  </si>
  <si>
    <t>BS_g7070.t1.CDS</t>
  </si>
  <si>
    <t>SC_g4095.t1.CDS</t>
  </si>
  <si>
    <t>BM_g662.t1</t>
  </si>
  <si>
    <t>HsaRab19b</t>
  </si>
  <si>
    <t>NveRab1C</t>
  </si>
  <si>
    <t>NgrRab1c1</t>
  </si>
  <si>
    <t>BS_g10455.t1.CDS</t>
  </si>
  <si>
    <t>SC_g5208.t1.CDS</t>
  </si>
  <si>
    <t>BM_g686.t1</t>
  </si>
  <si>
    <t>HsaRab25</t>
  </si>
  <si>
    <t>NveRab24d</t>
  </si>
  <si>
    <t>NgrRab1c2</t>
  </si>
  <si>
    <t>BS_g10866.t1.CDS</t>
  </si>
  <si>
    <t>SC_g6326.t1.CDS</t>
  </si>
  <si>
    <t>BM_g739.t1</t>
  </si>
  <si>
    <t>HsaRab27b</t>
  </si>
  <si>
    <t>NveRab32M</t>
  </si>
  <si>
    <t>NgrRab1M</t>
  </si>
  <si>
    <t>BS_g12211.t1.CDS</t>
  </si>
  <si>
    <t>SC_g6329.t1.CDS</t>
  </si>
  <si>
    <t>BM_g740.t1</t>
  </si>
  <si>
    <t>HsaRab33a</t>
  </si>
  <si>
    <t>NveRab3B</t>
  </si>
  <si>
    <t>NgrRab1X</t>
  </si>
  <si>
    <t>BS_g13811.t1.CDS</t>
  </si>
  <si>
    <t>SC_g7035.t1.CDS</t>
  </si>
  <si>
    <t>BM_g741.t1</t>
  </si>
  <si>
    <t>HsaRab3a</t>
  </si>
  <si>
    <t>NveRab6B</t>
  </si>
  <si>
    <t>NgrRab1Y</t>
  </si>
  <si>
    <t>BS_g14238.t1.CDS</t>
  </si>
  <si>
    <t>SC_g7076.t1.CDS</t>
  </si>
  <si>
    <t>BM_g742.t1</t>
  </si>
  <si>
    <t>HsaRab3b</t>
  </si>
  <si>
    <t>NveRab8B</t>
  </si>
  <si>
    <t>NgrRab22</t>
  </si>
  <si>
    <t>BS_g16233.t1.CDS</t>
  </si>
  <si>
    <t>SC_g8821.t1.CDS</t>
  </si>
  <si>
    <t>BM_g743.t1</t>
  </si>
  <si>
    <t>HsaRab3d</t>
  </si>
  <si>
    <t>NveRabEF2</t>
  </si>
  <si>
    <t>NgrRab4</t>
  </si>
  <si>
    <t>BS_g16548.t1.CDS</t>
  </si>
  <si>
    <t>SC_g12299.t1.CDS</t>
  </si>
  <si>
    <t>BM_g816.t1</t>
  </si>
  <si>
    <t>HsaRab40a</t>
  </si>
  <si>
    <t>NveRabX4</t>
  </si>
  <si>
    <t>NgrRab5B</t>
  </si>
  <si>
    <t>BS_g17794.t1.CDS</t>
  </si>
  <si>
    <t>SC_g24374.t1.CDS</t>
  </si>
  <si>
    <t>BM_g993.t1</t>
  </si>
  <si>
    <t>HsaRab40b</t>
  </si>
  <si>
    <t>NveRabX6</t>
  </si>
  <si>
    <t>NgrRab8b</t>
  </si>
  <si>
    <t>BS_g20279.t1.CDS</t>
  </si>
  <si>
    <t>SC_g25864.t1.CDS</t>
  </si>
  <si>
    <t>BM_g1587.t1</t>
  </si>
  <si>
    <t>HsaRab40c</t>
  </si>
  <si>
    <t>NveRabZ1</t>
  </si>
  <si>
    <t>NgrRabX10</t>
  </si>
  <si>
    <t>BS_g20982.t1.CDS</t>
  </si>
  <si>
    <t>SC_g28542-1.t1.CDS</t>
  </si>
  <si>
    <t>BM_g1763.t1</t>
  </si>
  <si>
    <t>HsaRab42</t>
  </si>
  <si>
    <t>NveRabZ2</t>
  </si>
  <si>
    <t>NgrRabX11</t>
  </si>
  <si>
    <t>BS_g25331.t1.CDS</t>
  </si>
  <si>
    <t>SC_g30042.t1.CDS</t>
  </si>
  <si>
    <t>BM_g1764.t1</t>
  </si>
  <si>
    <t>HsaRab7B</t>
  </si>
  <si>
    <t>NveRabZ3</t>
  </si>
  <si>
    <t>NgrRabX13</t>
  </si>
  <si>
    <t>BS_g25688.t1.CDS</t>
  </si>
  <si>
    <t>SC_g30710.t1.CDS</t>
  </si>
  <si>
    <t>BM_g1765.t1</t>
  </si>
  <si>
    <t>HsaRabEF2</t>
  </si>
  <si>
    <t>NveRabZ4</t>
  </si>
  <si>
    <t>NgrRabX2</t>
  </si>
  <si>
    <t>BS_g25897.t1.CDS</t>
  </si>
  <si>
    <t>SC_g32670.t1.CDS</t>
  </si>
  <si>
    <t>BM_g1766.t1</t>
  </si>
  <si>
    <t>HsaRabEF3</t>
  </si>
  <si>
    <t>NveRabZ5</t>
  </si>
  <si>
    <t>NgrRabX20</t>
  </si>
  <si>
    <t>BS_g27775.t1.CDS</t>
  </si>
  <si>
    <t>BM_g1767.t1</t>
  </si>
  <si>
    <t>HsaRad</t>
  </si>
  <si>
    <t>NveRabZ6</t>
  </si>
  <si>
    <t>NgrRabX24</t>
  </si>
  <si>
    <t>BS_g28098.t1.CDS</t>
  </si>
  <si>
    <t>BM_g1768.t1</t>
  </si>
  <si>
    <t>HsaRalA</t>
  </si>
  <si>
    <t>NveRabZ7</t>
  </si>
  <si>
    <t>NgrRabX3</t>
  </si>
  <si>
    <t>BM_g1769.t1</t>
  </si>
  <si>
    <t>HsaRheb1</t>
  </si>
  <si>
    <t>NveRabZ9</t>
  </si>
  <si>
    <t>NgrRabX5</t>
  </si>
  <si>
    <t>BM_g1770.t1</t>
  </si>
  <si>
    <t>HsaRhoA</t>
  </si>
  <si>
    <t>NveRJL</t>
  </si>
  <si>
    <t>NgrRabX6</t>
  </si>
  <si>
    <t>BM_g1771.t1</t>
  </si>
  <si>
    <t>HsaRnd1</t>
  </si>
  <si>
    <t>NgrRabX7</t>
  </si>
  <si>
    <t>BM_g1772.t1</t>
  </si>
  <si>
    <t>NgrRabX8</t>
  </si>
  <si>
    <t>BM_g1773.t1</t>
  </si>
  <si>
    <t>NgrRan2A</t>
  </si>
  <si>
    <t>BM_g1774.t1</t>
  </si>
  <si>
    <t>NgrRan2B</t>
  </si>
  <si>
    <t>BM_g1775.t1</t>
  </si>
  <si>
    <t>NgrRan3</t>
  </si>
  <si>
    <t>BM_g1776.t1</t>
  </si>
  <si>
    <t>NgrRanL1</t>
  </si>
  <si>
    <t>BM_g1777.t1</t>
  </si>
  <si>
    <t>NgrRanL2</t>
  </si>
  <si>
    <t>BM_g1778.t1</t>
  </si>
  <si>
    <t>NgrRaxX1</t>
  </si>
  <si>
    <t>BM_g1779.t1</t>
  </si>
  <si>
    <t>NgrRaxX2</t>
  </si>
  <si>
    <t>BM_g1890.t1</t>
  </si>
  <si>
    <t>NgrRaxX3</t>
  </si>
  <si>
    <t>BM_g1902.t1</t>
  </si>
  <si>
    <t>NgrSpg1</t>
  </si>
  <si>
    <t>BM_g1908.t1</t>
  </si>
  <si>
    <t>BM_g1931.t1</t>
  </si>
  <si>
    <t>BM_g1986.t1</t>
  </si>
  <si>
    <t>BM_g2377.t1</t>
  </si>
  <si>
    <t>BM_g2803.t1</t>
  </si>
  <si>
    <t>BM_g2859.t1</t>
  </si>
  <si>
    <t>BM_g2885.t1</t>
  </si>
  <si>
    <t>BM_g2974.t1</t>
  </si>
  <si>
    <t>BM_g3208.t1</t>
  </si>
  <si>
    <t>BM_g3302.t1</t>
  </si>
  <si>
    <t>BM_g3434.t1</t>
  </si>
  <si>
    <t>BM_g3732.t1</t>
  </si>
  <si>
    <t>BM_g3857.t1</t>
  </si>
  <si>
    <t>BM_g4066.t1</t>
  </si>
  <si>
    <t>BM_g4067.t1</t>
  </si>
  <si>
    <t>BM_g4257.t1</t>
  </si>
  <si>
    <t>BM_g5178.t1</t>
  </si>
  <si>
    <t>BM_g5196.t1</t>
  </si>
  <si>
    <t>BM_g5374.t1</t>
  </si>
  <si>
    <t>BM_g5523.t1</t>
  </si>
  <si>
    <t>BM_g5525.t1</t>
  </si>
  <si>
    <t>BM_g5527.t1</t>
  </si>
  <si>
    <t>BM_g5528.t1</t>
  </si>
  <si>
    <t>BM_g5529.t1</t>
  </si>
  <si>
    <t>BM_g5530.t1</t>
  </si>
  <si>
    <t>BM_g5534.t1</t>
  </si>
  <si>
    <t>BM_g5537.t1</t>
  </si>
  <si>
    <t>BM_g5540.t1</t>
  </si>
  <si>
    <t>BM_g5541.t1</t>
  </si>
  <si>
    <t>BM_g5542.t1</t>
  </si>
  <si>
    <t>BM_g5543.t1</t>
  </si>
  <si>
    <t>BM_g5544.t1</t>
  </si>
  <si>
    <t>BM_g5749.t1</t>
  </si>
  <si>
    <t>BM_g5764.t1</t>
  </si>
  <si>
    <t>BM_g5985.t1</t>
  </si>
  <si>
    <t>BM_g5986.t1</t>
  </si>
  <si>
    <t>BM_g5989.t1</t>
  </si>
  <si>
    <t>BM_g5990.t1</t>
  </si>
  <si>
    <t>BM_g6202.t1</t>
  </si>
  <si>
    <t>BM_g6203.t1</t>
  </si>
  <si>
    <t>BM_g6204.t1</t>
  </si>
  <si>
    <t>BM_g6205.t1</t>
  </si>
  <si>
    <t>BM_g6206.t1</t>
  </si>
  <si>
    <t>BM_g6207.t1</t>
  </si>
  <si>
    <t>BM_g6208.t1</t>
  </si>
  <si>
    <t>BM_g6209.t1</t>
  </si>
  <si>
    <t>BM_g6210.t1</t>
  </si>
  <si>
    <t>BM_g6211.t1</t>
  </si>
  <si>
    <t>BM_g6212.t1</t>
  </si>
  <si>
    <t>BM_g6213.t1</t>
  </si>
  <si>
    <t>BM_g6214.t1</t>
  </si>
  <si>
    <t>BM_g6215.t1</t>
  </si>
  <si>
    <t>BM_g6216.t1</t>
  </si>
  <si>
    <t>BM_g6217.t1</t>
  </si>
  <si>
    <t>BM_g6218.t1</t>
  </si>
  <si>
    <t>BM_g6219.t1</t>
  </si>
  <si>
    <t>BM_g6220.t1</t>
  </si>
  <si>
    <t>BM_g6221.t1</t>
  </si>
  <si>
    <t>BM_g6223.t1</t>
  </si>
  <si>
    <t>BM_g6224.t1</t>
  </si>
  <si>
    <t>BM_g6297.t1</t>
  </si>
  <si>
    <t>BM_g6674.t1</t>
  </si>
  <si>
    <t>BM_g6827.t1</t>
  </si>
  <si>
    <t>BM_g6843.t1</t>
  </si>
  <si>
    <t>BM_g6919.t1</t>
  </si>
  <si>
    <t>BM_g7131.t1</t>
  </si>
  <si>
    <t>BM_g7306.t1</t>
  </si>
  <si>
    <t>BM_g7409.t1</t>
  </si>
  <si>
    <t>BM_g7540.t1</t>
  </si>
  <si>
    <t>BM_g7541.t1</t>
  </si>
  <si>
    <t>BM_g7731.t1</t>
  </si>
  <si>
    <t>BM_g7805.t1</t>
  </si>
  <si>
    <t>BM_g7943.t1</t>
  </si>
  <si>
    <t>BM_g7944.t1</t>
  </si>
  <si>
    <t>BM_g7945.t1</t>
  </si>
  <si>
    <t>BM_g7968.t1</t>
  </si>
  <si>
    <t>BM_g8171.t1</t>
  </si>
  <si>
    <t>BM_g8745.t1</t>
  </si>
  <si>
    <t>BM_g8930.t1</t>
  </si>
  <si>
    <t>BM_g9075.t1</t>
  </si>
  <si>
    <t>BM_g9146.t1</t>
  </si>
  <si>
    <t>BM_g9424-1.t1</t>
  </si>
  <si>
    <t>BM_g9424-2.t1</t>
  </si>
  <si>
    <t>BM_g9457.t1</t>
  </si>
  <si>
    <t>BM_g9590.t1</t>
  </si>
  <si>
    <t>BM_g10631.t1</t>
  </si>
  <si>
    <t>BM_g10722-2.t1</t>
  </si>
  <si>
    <t>BM_g11209.t1</t>
  </si>
  <si>
    <t>BM_g11274.t1</t>
  </si>
  <si>
    <t>BM_g11284.t1</t>
  </si>
  <si>
    <t>BM_g11340.t1</t>
  </si>
  <si>
    <t>BM_g11352.t1</t>
  </si>
  <si>
    <t>BM_g11526.t1</t>
  </si>
  <si>
    <t>BM_g11815.t1</t>
  </si>
  <si>
    <t>BM_g12065.t1</t>
  </si>
  <si>
    <t>BM_g13064.t1</t>
  </si>
  <si>
    <t>BM_g13232.t1</t>
  </si>
  <si>
    <t>BM_g13295.t1</t>
  </si>
  <si>
    <t>BM_g13303.t1</t>
  </si>
  <si>
    <t>BM_g13392.t1</t>
  </si>
  <si>
    <t>BM_g13577.t1</t>
  </si>
  <si>
    <t>BM_g13715.t1</t>
  </si>
  <si>
    <t>BM_g13716.t1</t>
  </si>
  <si>
    <t>BM_g13771.t1</t>
  </si>
  <si>
    <t>BM_g13956.t1</t>
  </si>
  <si>
    <t>BM_g14172.t1</t>
  </si>
  <si>
    <t>BM_g14627.t1</t>
  </si>
  <si>
    <t>BM_g14904.t1</t>
  </si>
  <si>
    <t>BM_g14913.t1</t>
  </si>
  <si>
    <t>BM_g15022.t1</t>
  </si>
  <si>
    <t>BS_g19781.t1.CDS</t>
  </si>
  <si>
    <t>SC_g14445.t1.CDS</t>
  </si>
  <si>
    <t>BM_g14472.t1</t>
  </si>
  <si>
    <t>HsTBC-A1__Q5JRB7_HUMAN_544_754</t>
  </si>
  <si>
    <t>XP_002673268.1_Naegleria_gruberi_exA</t>
  </si>
  <si>
    <t>BS_g20775.t1.CDS</t>
  </si>
  <si>
    <t>SC_g1755.t1.CDS</t>
  </si>
  <si>
    <t>BM_g4923.t1</t>
  </si>
  <si>
    <t>HsTBC-A2__TBCD8_HUMAN_262_471</t>
  </si>
  <si>
    <t>BS_g23202.t1.CDS</t>
  </si>
  <si>
    <t>SC_g2532.t1.CDS</t>
  </si>
  <si>
    <t>BM_g6793.t1</t>
  </si>
  <si>
    <t>HsTBC-A3__TBC9B_HUMAN_507_717</t>
  </si>
  <si>
    <t>BS_g26320.t1.CDS</t>
  </si>
  <si>
    <t>SC_g26348-1.t1.CDS</t>
  </si>
  <si>
    <t>BM_g7094.t1</t>
  </si>
  <si>
    <t>HsTBC-A4__TBCD9_HUMAN_514_724</t>
  </si>
  <si>
    <t>BS_g3606.t1.CDS</t>
  </si>
  <si>
    <t>BM_g9471.t1</t>
  </si>
  <si>
    <t>HsTBC-O1__US6NL_HUMAN_97_313</t>
  </si>
  <si>
    <t>HsTBC-O2__Q86UD7_HUMAN_98_224</t>
  </si>
  <si>
    <t>HsTBC-O3__USP6_HUMAN_98_317</t>
  </si>
  <si>
    <t>HsTBC-O5__TBC3A_HUMAN_99_318</t>
  </si>
  <si>
    <t>HsTBC-O6__TBC3G_HUMAN_99_318</t>
  </si>
  <si>
    <t>HsTBC-O7__A6NI40_HUMAN_99_318</t>
  </si>
  <si>
    <t>HsTBC-O8__TBC3B_HUMAN_99_318</t>
  </si>
  <si>
    <t>HsTBC-P1__Q9H8Z2_HUMAN_82_287</t>
  </si>
  <si>
    <t>HsTBC-P2__TB10A_HUMAN_108_313</t>
  </si>
  <si>
    <t>HsTBC-P3__TB10C_HUMAN_89_294</t>
  </si>
  <si>
    <t>HsTBC-Q1__A7E2X8_HUMAN_916_1135</t>
  </si>
  <si>
    <t>HsTBC-Q2__TBCD1_HUMAN_799_1016</t>
  </si>
  <si>
    <t>HsTBC-Q3__Q5VTT7_HUMAN_535_746</t>
  </si>
  <si>
    <t>HsTBC-Q4__RBGP1_HUMAN_563_772</t>
  </si>
  <si>
    <t>HsTBC-Q5__EVI5L_HUMAN_112_321</t>
  </si>
  <si>
    <t>HsTBC-Q6__EVI5_HUMAN_160_369</t>
  </si>
  <si>
    <t>HsTBC-S__SGSM3_HUMAN_114_327</t>
  </si>
  <si>
    <t>HsTBC-V</t>
  </si>
  <si>
    <t>BS_g13712.t1.CDS</t>
  </si>
  <si>
    <t>SC_g5105.t1.CDS</t>
  </si>
  <si>
    <t>BM_g4840.t1</t>
  </si>
  <si>
    <t>HsTBC-G__TBCK_HUMAN_463_672</t>
  </si>
  <si>
    <t>Nvectensis_TBC-G_408..710</t>
  </si>
  <si>
    <t>Ngruberi_TBC-G_629..941</t>
  </si>
  <si>
    <t>BS_g17853.t1.CDS</t>
  </si>
  <si>
    <t>SC_g7685.t1.CDS</t>
  </si>
  <si>
    <t>BM_g9841.t1</t>
  </si>
  <si>
    <t>HsTBC-H__TBC19_HUMAN_248_476</t>
  </si>
  <si>
    <t>Nvectensis_TBC-H_320..547</t>
  </si>
  <si>
    <t>Ngruberi_TBC-N_183..554</t>
  </si>
  <si>
    <t>BS_g27807.t1.CDS</t>
  </si>
  <si>
    <t>SC_g783.t1.CDS</t>
  </si>
  <si>
    <t>HsTBC-N1__TBC12_HUMAN_481_714</t>
  </si>
  <si>
    <t>Nvectensis_TBC-N_96..432</t>
  </si>
  <si>
    <t>HsTBC-N2__TBC14_HUMAN_383_618</t>
  </si>
  <si>
    <t>BS_g12364.t1.CDS</t>
  </si>
  <si>
    <t>SC_g11886.t1.CDS</t>
  </si>
  <si>
    <t>BM_g11048.t1</t>
  </si>
  <si>
    <t>HsTBC-E__Q5T270_HUMAN_32_369</t>
  </si>
  <si>
    <t>Nvectensis_TBC-E_146..428</t>
  </si>
  <si>
    <t>BS_g12755.t1.CDS</t>
  </si>
  <si>
    <t>SC_g13423.t1.CDS</t>
  </si>
  <si>
    <t>BM_g11094.t1</t>
  </si>
  <si>
    <t>BS_g15586.t1.CDS</t>
  </si>
  <si>
    <t>SC_g26666.t1.CDS</t>
  </si>
  <si>
    <t>BM_g11849.t1</t>
  </si>
  <si>
    <t>BS_g1651.t1.CDS</t>
  </si>
  <si>
    <t>SC_g33166.t1.CDS</t>
  </si>
  <si>
    <t>BM_g4363.t1</t>
  </si>
  <si>
    <t>BS_g29532.t1.CDS</t>
  </si>
  <si>
    <t>BM_g5359.t1</t>
  </si>
  <si>
    <t>BS_g14909.t1.CDS</t>
  </si>
  <si>
    <t>SC_g1235.t1.CDS</t>
  </si>
  <si>
    <t>BM_g13350.t1</t>
  </si>
  <si>
    <t>HsTBC-F__TBCD5_HUMAN_122_383</t>
  </si>
  <si>
    <t>Nvectensis_TBC-F_110..506</t>
  </si>
  <si>
    <t>Ngruberi_TBC-F_0..362</t>
  </si>
  <si>
    <t>BS_g20379.t1.CDS</t>
  </si>
  <si>
    <t>SC_g31983.t1.CDS</t>
  </si>
  <si>
    <t>BM_g5353.t1</t>
  </si>
  <si>
    <t>BS_g21765.t1.CDS</t>
  </si>
  <si>
    <t>SC_g8687.t1.CDS</t>
  </si>
  <si>
    <t>BM_g548.t1</t>
  </si>
  <si>
    <t>BS_g21766.t1.CDS</t>
  </si>
  <si>
    <t>BS_g14930.t1.CDS</t>
  </si>
  <si>
    <t>SC_g32003.t1.CDS</t>
  </si>
  <si>
    <t>BM_g5512.t1</t>
  </si>
  <si>
    <t>HsTBC-B1__TBC16_HUMAN_424_659</t>
  </si>
  <si>
    <t>BS_g21741.t1.CDS</t>
  </si>
  <si>
    <t>SC_g8664.t1.CDS</t>
  </si>
  <si>
    <t>BM_g5871.t1</t>
  </si>
  <si>
    <t>HsTBC-B2__TBC15_HUMAN_343_580</t>
  </si>
  <si>
    <t>HsTBC-B3__TBC17_HUMAN_307_542</t>
  </si>
  <si>
    <t>HsTBC-B6__TBC25_HUMAN_225_434</t>
  </si>
  <si>
    <t>BS_g14209.t1.CDS</t>
  </si>
  <si>
    <t>SC_g24534.t1.CDS</t>
  </si>
  <si>
    <t>BM_g1704.t1</t>
  </si>
  <si>
    <t>HsTBC-I__TBC23_HUMAN_39_246</t>
  </si>
  <si>
    <t>Nvectensis_TBC-I_0..269</t>
  </si>
  <si>
    <t>BS_g27002.t1.CDS</t>
  </si>
  <si>
    <t>SC_g32344.t1.CDS</t>
  </si>
  <si>
    <t>BS_g6788.t1.CDS</t>
  </si>
  <si>
    <t>SC_g748.t1.CDS</t>
  </si>
  <si>
    <t>BS_g1879.t1.CDS</t>
  </si>
  <si>
    <t>SC_g11762.t1.CDS</t>
  </si>
  <si>
    <t>BM_g11546.t1</t>
  </si>
  <si>
    <t>HsTBC-R__GRTP1_HUMAN_66_279</t>
  </si>
  <si>
    <t>BS_g8005.t1.CDS</t>
  </si>
  <si>
    <t>SC_g552.t1.CDS</t>
  </si>
  <si>
    <t>BM_g13551.t1</t>
  </si>
  <si>
    <t>HsTBC-X1__A7MD42_HUMAN_533_751</t>
  </si>
  <si>
    <t>HsTBC-X2__Q9BYX2.3_HUMAN_629_837</t>
  </si>
  <si>
    <t>BS_g15110.t1.CDS</t>
  </si>
  <si>
    <t>SC_g14244.t1.CDS</t>
  </si>
  <si>
    <t>BM_g13957.t1</t>
  </si>
  <si>
    <t>HsTBC-D1__TB22A_HUMAN_219_471</t>
  </si>
  <si>
    <t>BS_g21536.t1.CDS</t>
  </si>
  <si>
    <t>SC_g1997.t1.CDS</t>
  </si>
  <si>
    <t>HsTBC-D2__TB22B_HUMAN_207_459</t>
  </si>
  <si>
    <t>BS_g9993.t1.CDS</t>
  </si>
  <si>
    <t>BS_g3457.t1.CDS</t>
  </si>
  <si>
    <t>SC_g21011.t1.CDS</t>
  </si>
  <si>
    <t>HsTBC-K__TBC24_HUMAN_39_251</t>
  </si>
  <si>
    <t>Ngruberi_TBC-K_353..645</t>
  </si>
  <si>
    <t>BS_g9173.t1.CDS</t>
  </si>
  <si>
    <t>SC_g25823.t1.CDS</t>
  </si>
  <si>
    <t>BS_g15860.t1.CDS</t>
  </si>
  <si>
    <t>SC_g11146.t1.CDS</t>
  </si>
  <si>
    <t>BM_g2421.t1</t>
  </si>
  <si>
    <t>BS_g3789.t1.CDS</t>
  </si>
  <si>
    <t>SC_g25598.t1.CDS</t>
  </si>
  <si>
    <t>BM_g3079.t1</t>
  </si>
  <si>
    <t>BS_g5770.t1.CDS</t>
  </si>
  <si>
    <t>SC_g12948.t1.CDS</t>
  </si>
  <si>
    <t>BM_g1205.t1</t>
  </si>
  <si>
    <t>HsTBC-M__TBC20_HUMAN_55_268</t>
  </si>
  <si>
    <t>BM_g8146.t1</t>
  </si>
  <si>
    <t>BS_g210.t1.CDS</t>
  </si>
  <si>
    <t>SC_g31637.t1.CDS</t>
  </si>
  <si>
    <t>BS_g27611.t1.CDS</t>
  </si>
  <si>
    <t>SC_g33400.t1.CDS</t>
  </si>
  <si>
    <t>BS_g22828.t1.CDS</t>
  </si>
  <si>
    <t>SC_g21241.t1.CDS</t>
  </si>
  <si>
    <t>BS_g3228.t1.CDS</t>
  </si>
  <si>
    <t>SC_g32882.t1.CDS</t>
  </si>
  <si>
    <t>BS_g14613.t1.CDS</t>
  </si>
  <si>
    <t>SC_g22214.t1.CDS</t>
  </si>
  <si>
    <t>BS_g22102.t1.CDS</t>
  </si>
  <si>
    <t>SC_g9748.t1.CDS</t>
  </si>
  <si>
    <t>BS_g16786.t1.CDS</t>
  </si>
  <si>
    <t>SC_g24812.t1.CDS</t>
  </si>
  <si>
    <t>BS_g17905.t1.CDS</t>
  </si>
  <si>
    <t>SC_g829.t1.CDS</t>
  </si>
  <si>
    <t>BS_g3826.t1.CDS</t>
  </si>
  <si>
    <t>SC_g11186.t1.CDS</t>
  </si>
  <si>
    <t>BM_g3062.t1</t>
  </si>
  <si>
    <t>BS_g374.t1.CDS</t>
  </si>
  <si>
    <t>SC_g8583.t1.CDS</t>
  </si>
  <si>
    <t>BS_g3022.t1.CDS</t>
  </si>
  <si>
    <t>SC_g5260.t1.CDS</t>
  </si>
  <si>
    <t>BS_g9437.t1.CDS</t>
  </si>
  <si>
    <t>SC_g3313.t1.CDS</t>
  </si>
  <si>
    <t>BS_g13264.t1.CDS</t>
  </si>
  <si>
    <t>SC_g28642.t1.CDS</t>
  </si>
  <si>
    <t>BS_g16506.t1.CDS</t>
  </si>
  <si>
    <t>SC_g33780.t1.CDS</t>
  </si>
  <si>
    <t>BS_g17387.t1.CDS</t>
  </si>
  <si>
    <t>SC_g28519.t1.CDS</t>
  </si>
  <si>
    <t>BS_g20673.t1.CDS</t>
  </si>
  <si>
    <t>SC_g27117.t1.CDS</t>
  </si>
  <si>
    <t>BS_g21635.t1.CDS</t>
  </si>
  <si>
    <t>SC_g1902.t1.CDS</t>
  </si>
  <si>
    <t>BS_g23122.t1.CDS</t>
  </si>
  <si>
    <t>SC_g1837.t1.CDS</t>
  </si>
  <si>
    <t>BS_g23740.t1.CDS</t>
  </si>
  <si>
    <t>SC_g22830.t1.CDS</t>
  </si>
  <si>
    <t>BS_g24581.t1.CDS</t>
  </si>
  <si>
    <t>SC_g32201.t1.CDS</t>
  </si>
  <si>
    <t>BS_g25075.t1.CDS</t>
  </si>
  <si>
    <t>SC_g32079.t1.CDS</t>
  </si>
  <si>
    <t>BS_g25755.t1.CDS</t>
  </si>
  <si>
    <t>SC_g3950.t1.CDS</t>
  </si>
  <si>
    <t>BS_g27011.t1.CDS</t>
  </si>
  <si>
    <t>SC_g15807.t1.CDS</t>
  </si>
  <si>
    <t>BS_g27524.t1.CDS</t>
  </si>
  <si>
    <t>SC_g31541.t1.CDS</t>
  </si>
  <si>
    <t>BS_g27550.t1.CDS</t>
  </si>
  <si>
    <t>SC_g31572.t1.CDS</t>
  </si>
  <si>
    <t>BS_g28623.t1.CDS</t>
  </si>
  <si>
    <t>SC_g9236.t1.CDS</t>
  </si>
  <si>
    <t>BS_g28636.t1.CDS</t>
  </si>
  <si>
    <t>SC_g9251.t1.CDS</t>
  </si>
  <si>
    <t>HsTBC-L__WDR67_HUMAN_422_621</t>
  </si>
  <si>
    <t>Nvectensis_TBC-L_308..600</t>
  </si>
  <si>
    <t>BS_g11231.t1.CDS</t>
  </si>
  <si>
    <t>SC_g342.t1.CDS</t>
  </si>
  <si>
    <t>BM_g3492.t1</t>
  </si>
  <si>
    <t>HsTBC-B4__SGMS2_HUMAN_785_965</t>
  </si>
  <si>
    <t>SC_g11547.t1.CDS</t>
  </si>
  <si>
    <t>BM_g4365.t1</t>
  </si>
  <si>
    <t>HsTBC-B5__SGSM1_HUMAN_927_1107</t>
  </si>
  <si>
    <t>SC_g26558.t1.CDS</t>
  </si>
  <si>
    <t>BM_g4924.t1</t>
  </si>
  <si>
    <t>HsTBC-C__TBC21_HUMAN_56_289</t>
  </si>
  <si>
    <t>SC_g26559.t1.CDS</t>
  </si>
  <si>
    <t>BM_g5215.t1</t>
  </si>
  <si>
    <t>HsTBC-J__TBCD7_HUMAN_48_252</t>
  </si>
  <si>
    <t>SC_g29155.t1.CDS</t>
  </si>
  <si>
    <t>BM_g9992.t1</t>
  </si>
  <si>
    <t>SC_g10491.t1.CDS</t>
  </si>
  <si>
    <t>BM_g12921.t1</t>
  </si>
  <si>
    <t>BM_g13466.t1</t>
  </si>
  <si>
    <t>BM_g14260.t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sz val="12.0"/>
      <color theme="1"/>
      <name val="Calibri"/>
    </font>
    <font>
      <b/>
      <sz val="11.0"/>
      <color theme="1"/>
      <name val="Calibri"/>
    </font>
    <font>
      <b/>
      <sz val="11.0"/>
      <color rgb="FF222222"/>
      <name val="Calibri"/>
    </font>
    <font>
      <b/>
      <sz val="12.0"/>
      <color theme="1"/>
      <name val="Calibri"/>
    </font>
    <font/>
    <font>
      <sz val="11.0"/>
      <color theme="1"/>
      <name val="Calibri"/>
    </font>
    <font>
      <b/>
      <i/>
      <sz val="12.0"/>
      <color theme="1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2" fontId="3" numFmtId="0" xfId="0" applyAlignment="1" applyFill="1" applyFont="1">
      <alignment shrinkToFit="0" vertical="bottom" wrapText="0"/>
    </xf>
    <xf borderId="1" fillId="0" fontId="4" numFmtId="0" xfId="0" applyBorder="1" applyFont="1"/>
    <xf borderId="2" fillId="0" fontId="4" numFmtId="0" xfId="0" applyBorder="1" applyFont="1"/>
    <xf borderId="3" fillId="0" fontId="4" numFmtId="0" xfId="0" applyBorder="1" applyFont="1"/>
    <xf borderId="0" fillId="0" fontId="1" numFmtId="0" xfId="0" applyFont="1"/>
    <xf borderId="0" fillId="0" fontId="4" numFmtId="0" xfId="0" applyAlignment="1" applyFont="1">
      <alignment vertical="center"/>
    </xf>
    <xf borderId="0" fillId="0" fontId="4" numFmtId="0" xfId="0" applyFont="1"/>
    <xf borderId="4" fillId="0" fontId="1" numFmtId="0" xfId="0" applyBorder="1" applyFont="1"/>
    <xf borderId="5" fillId="0" fontId="1" numFmtId="0" xfId="0" applyBorder="1" applyFont="1"/>
    <xf borderId="4" fillId="0" fontId="4" numFmtId="0" xfId="0" applyAlignment="1" applyBorder="1" applyFont="1">
      <alignment vertical="center"/>
    </xf>
    <xf borderId="5" fillId="0" fontId="4" numFmtId="0" xfId="0" applyBorder="1" applyFont="1"/>
    <xf borderId="6" fillId="0" fontId="1" numFmtId="0" xfId="0" applyBorder="1" applyFont="1"/>
    <xf borderId="7" fillId="0" fontId="4" numFmtId="0" xfId="0" applyBorder="1" applyFont="1"/>
    <xf borderId="7" fillId="0" fontId="1" numFmtId="0" xfId="0" applyBorder="1" applyFont="1"/>
    <xf borderId="8" fillId="0" fontId="4" numFmtId="0" xfId="0" applyAlignment="1" applyBorder="1" applyFont="1">
      <alignment horizontal="center" vertical="center"/>
    </xf>
    <xf borderId="9" fillId="0" fontId="4" numFmtId="0" xfId="0" applyBorder="1" applyFont="1"/>
    <xf borderId="8" fillId="0" fontId="1" numFmtId="0" xfId="0" applyBorder="1" applyFont="1"/>
    <xf borderId="9" fillId="0" fontId="1" numFmtId="0" xfId="0" applyBorder="1" applyFont="1"/>
    <xf borderId="10" fillId="0" fontId="1" numFmtId="0" xfId="0" applyBorder="1" applyFont="1"/>
    <xf borderId="4" fillId="0" fontId="5" numFmtId="0" xfId="0" applyBorder="1" applyFont="1"/>
    <xf borderId="11" fillId="0" fontId="5" numFmtId="0" xfId="0" applyBorder="1" applyFont="1"/>
    <xf borderId="6" fillId="0" fontId="4" numFmtId="0" xfId="0" applyBorder="1" applyFont="1"/>
    <xf borderId="11" fillId="0" fontId="1" numFmtId="0" xfId="0" applyBorder="1" applyFont="1"/>
    <xf borderId="5" fillId="0" fontId="4" numFmtId="0" xfId="0" applyAlignment="1" applyBorder="1" applyFont="1">
      <alignment horizontal="left"/>
    </xf>
    <xf borderId="12" fillId="0" fontId="2" numFmtId="0" xfId="0" applyAlignment="1" applyBorder="1" applyFont="1">
      <alignment horizontal="left"/>
    </xf>
    <xf borderId="8" fillId="0" fontId="2" numFmtId="0" xfId="0" applyAlignment="1" applyBorder="1" applyFont="1">
      <alignment horizontal="center"/>
    </xf>
    <xf borderId="10" fillId="0" fontId="5" numFmtId="0" xfId="0" applyBorder="1" applyFont="1"/>
    <xf borderId="0" fillId="0" fontId="6" numFmtId="0" xfId="0" applyFont="1"/>
    <xf borderId="7" fillId="0" fontId="5" numFmtId="0" xfId="0" applyBorder="1" applyFont="1"/>
    <xf borderId="13" fillId="0" fontId="5" numFmtId="0" xfId="0" applyBorder="1" applyFont="1"/>
    <xf borderId="11" fillId="0" fontId="2" numFmtId="0" xfId="0" applyBorder="1" applyFont="1"/>
    <xf borderId="7" fillId="0" fontId="2" numFmtId="0" xfId="0" applyBorder="1" applyFont="1"/>
    <xf borderId="12" fillId="0" fontId="4" numFmtId="0" xfId="0" applyAlignment="1" applyBorder="1" applyFont="1">
      <alignment horizontal="center" vertical="center"/>
    </xf>
    <xf borderId="9" fillId="0" fontId="2" numFmtId="0" xfId="0" applyBorder="1" applyFont="1"/>
    <xf borderId="8" fillId="0" fontId="6" numFmtId="0" xfId="0" applyBorder="1" applyFont="1"/>
    <xf borderId="10" fillId="0" fontId="6" numFmtId="0" xfId="0" applyBorder="1" applyFont="1"/>
    <xf borderId="14" fillId="0" fontId="5" numFmtId="0" xfId="0" applyBorder="1" applyFont="1"/>
    <xf borderId="4" fillId="0" fontId="6" numFmtId="0" xfId="0" applyBorder="1" applyFont="1"/>
    <xf borderId="5" fillId="0" fontId="6" numFmtId="0" xfId="0" applyBorder="1" applyFont="1"/>
    <xf borderId="6" fillId="0" fontId="6" numFmtId="0" xfId="0" applyBorder="1" applyFont="1"/>
    <xf borderId="11" fillId="0" fontId="6" numFmtId="0" xfId="0" applyBorder="1" applyFont="1"/>
    <xf borderId="7" fillId="0" fontId="6" numFmtId="0" xfId="0" applyBorder="1" applyFont="1"/>
    <xf borderId="0" fillId="0" fontId="2" numFmtId="0" xfId="0" applyFont="1"/>
    <xf borderId="6" fillId="0" fontId="2" numFmtId="0" xfId="0" applyBorder="1" applyFont="1"/>
    <xf borderId="0" fillId="0" fontId="7" numFmtId="0" xfId="0" applyFont="1"/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1.22" defaultRowHeight="15.0"/>
  <sheetData>
    <row r="1">
      <c r="A1" s="1"/>
      <c r="B1" s="1"/>
      <c r="C1" s="1"/>
    </row>
    <row r="2">
      <c r="A2" s="1"/>
      <c r="B2" s="1"/>
      <c r="C2" s="1"/>
    </row>
    <row r="3">
      <c r="A3" s="1"/>
      <c r="B3" s="2" t="s">
        <v>0</v>
      </c>
    </row>
    <row r="4">
      <c r="A4" s="1"/>
      <c r="B4" s="2" t="s">
        <v>1</v>
      </c>
      <c r="C4" s="3" t="s">
        <v>2</v>
      </c>
    </row>
    <row r="5">
      <c r="A5" s="1"/>
      <c r="B5" s="2" t="s">
        <v>3</v>
      </c>
      <c r="C5" s="3" t="s">
        <v>4</v>
      </c>
    </row>
    <row r="6">
      <c r="A6" s="1"/>
      <c r="B6" s="2" t="s">
        <v>5</v>
      </c>
      <c r="C6" s="4" t="s">
        <v>6</v>
      </c>
    </row>
    <row r="7">
      <c r="A7" s="1"/>
      <c r="B7" s="2" t="s">
        <v>7</v>
      </c>
      <c r="C7" s="3" t="s">
        <v>8</v>
      </c>
    </row>
  </sheetData>
  <mergeCells count="1">
    <mergeCell ref="B3:C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1.0"/>
    <col customWidth="1" min="3" max="3" width="12.33"/>
    <col customWidth="1" min="4" max="4" width="11.0"/>
    <col customWidth="1" min="5" max="5" width="14.78"/>
    <col customWidth="1" min="6" max="6" width="21.11"/>
    <col customWidth="1" min="7" max="7" width="16.78"/>
    <col customWidth="1" min="8" max="26" width="11.0"/>
  </cols>
  <sheetData>
    <row r="1" ht="15.75" customHeight="1">
      <c r="A1" s="5"/>
      <c r="B1" s="6" t="s">
        <v>9</v>
      </c>
      <c r="C1" s="6" t="s">
        <v>10</v>
      </c>
      <c r="D1" s="5" t="s">
        <v>11</v>
      </c>
      <c r="E1" s="6" t="s">
        <v>12</v>
      </c>
      <c r="F1" s="6" t="s">
        <v>13</v>
      </c>
      <c r="G1" s="7" t="s">
        <v>14</v>
      </c>
      <c r="I1" s="8"/>
    </row>
    <row r="2" ht="15.75" customHeight="1">
      <c r="A2" s="8"/>
      <c r="B2" s="9" t="s">
        <v>15</v>
      </c>
      <c r="C2" s="10"/>
      <c r="D2" s="11"/>
      <c r="E2" s="8"/>
      <c r="F2" s="8"/>
      <c r="G2" s="12"/>
      <c r="I2" s="8"/>
    </row>
    <row r="3" ht="15.75" customHeight="1">
      <c r="A3" s="13"/>
      <c r="B3" s="9"/>
      <c r="C3" s="10">
        <v>1.0</v>
      </c>
      <c r="D3" s="11">
        <v>1.0</v>
      </c>
      <c r="E3" s="8">
        <v>7.0</v>
      </c>
      <c r="F3" s="8">
        <v>5.0</v>
      </c>
      <c r="G3" s="12">
        <v>5.0</v>
      </c>
      <c r="I3" s="8"/>
    </row>
    <row r="4" ht="15.75" customHeight="1">
      <c r="A4" s="13"/>
      <c r="B4" s="9"/>
      <c r="C4" s="10">
        <v>2.0</v>
      </c>
      <c r="D4" s="11">
        <v>1.0</v>
      </c>
      <c r="E4" s="8">
        <v>4.0</v>
      </c>
      <c r="F4" s="8">
        <v>19.0</v>
      </c>
      <c r="G4" s="12">
        <v>19.0</v>
      </c>
      <c r="I4" s="8"/>
    </row>
    <row r="5" ht="15.75" customHeight="1">
      <c r="A5" s="13"/>
      <c r="B5" s="9"/>
      <c r="C5" s="10">
        <v>4.0</v>
      </c>
      <c r="D5" s="11">
        <v>1.0</v>
      </c>
      <c r="E5" s="8">
        <v>0.0</v>
      </c>
      <c r="F5" s="8">
        <v>0.0</v>
      </c>
      <c r="G5" s="12">
        <v>0.0</v>
      </c>
      <c r="I5" s="8"/>
    </row>
    <row r="6" ht="15.75" customHeight="1">
      <c r="A6" s="13"/>
      <c r="B6" s="9"/>
      <c r="C6" s="10">
        <v>5.0</v>
      </c>
      <c r="D6" s="11">
        <v>1.0</v>
      </c>
      <c r="E6" s="8">
        <v>2.0</v>
      </c>
      <c r="F6" s="8">
        <v>10.0</v>
      </c>
      <c r="G6" s="12">
        <v>8.0</v>
      </c>
      <c r="I6" s="8"/>
    </row>
    <row r="7" ht="15.75" customHeight="1">
      <c r="A7" s="13"/>
      <c r="B7" s="9"/>
      <c r="C7" s="10">
        <v>6.0</v>
      </c>
      <c r="D7" s="11">
        <v>1.0</v>
      </c>
      <c r="E7" s="8">
        <v>3.0</v>
      </c>
      <c r="F7" s="8">
        <v>3.0</v>
      </c>
      <c r="G7" s="12">
        <v>4.0</v>
      </c>
      <c r="I7" s="8"/>
    </row>
    <row r="8" ht="15.75" customHeight="1">
      <c r="A8" s="13"/>
      <c r="B8" s="9"/>
      <c r="C8" s="10">
        <v>7.0</v>
      </c>
      <c r="D8" s="11">
        <v>1.0</v>
      </c>
      <c r="E8" s="8">
        <v>3.0</v>
      </c>
      <c r="F8" s="8">
        <v>3.0</v>
      </c>
      <c r="G8" s="12">
        <v>4.0</v>
      </c>
      <c r="I8" s="8"/>
    </row>
    <row r="9" ht="15.75" customHeight="1">
      <c r="A9" s="13"/>
      <c r="B9" s="9"/>
      <c r="C9" s="10">
        <v>8.0</v>
      </c>
      <c r="D9" s="11">
        <v>1.0</v>
      </c>
      <c r="E9" s="8">
        <v>3.0</v>
      </c>
      <c r="F9" s="8">
        <v>7.0</v>
      </c>
      <c r="G9" s="12">
        <v>7.0</v>
      </c>
      <c r="I9" s="8"/>
    </row>
    <row r="10" ht="15.75" customHeight="1">
      <c r="A10" s="13"/>
      <c r="B10" s="9"/>
      <c r="C10" s="10">
        <v>11.0</v>
      </c>
      <c r="D10" s="11">
        <v>1.0</v>
      </c>
      <c r="E10" s="8">
        <v>4.0</v>
      </c>
      <c r="F10" s="8">
        <v>9.0</v>
      </c>
      <c r="G10" s="12">
        <v>8.0</v>
      </c>
      <c r="I10" s="8"/>
    </row>
    <row r="11" ht="15.75" customHeight="1">
      <c r="A11" s="13"/>
      <c r="B11" s="9"/>
      <c r="C11" s="10">
        <v>14.0</v>
      </c>
      <c r="D11" s="11">
        <v>1.0</v>
      </c>
      <c r="E11" s="8">
        <v>5.0</v>
      </c>
      <c r="F11" s="8">
        <v>14.0</v>
      </c>
      <c r="G11" s="12">
        <v>15.0</v>
      </c>
      <c r="I11" s="8"/>
    </row>
    <row r="12" ht="15.75" customHeight="1">
      <c r="A12" s="13"/>
      <c r="B12" s="9"/>
      <c r="C12" s="10">
        <v>18.0</v>
      </c>
      <c r="D12" s="11">
        <v>1.0</v>
      </c>
      <c r="E12" s="8">
        <v>1.0</v>
      </c>
      <c r="F12" s="8">
        <v>3.0</v>
      </c>
      <c r="G12" s="12">
        <v>3.0</v>
      </c>
      <c r="I12" s="8"/>
    </row>
    <row r="13" ht="15.75" customHeight="1">
      <c r="A13" s="13"/>
      <c r="B13" s="9"/>
      <c r="C13" s="10">
        <v>20.0</v>
      </c>
      <c r="D13" s="11">
        <v>1.0</v>
      </c>
      <c r="E13" s="8">
        <v>6.0</v>
      </c>
      <c r="F13" s="8">
        <v>6.0</v>
      </c>
      <c r="G13" s="12">
        <v>6.0</v>
      </c>
      <c r="I13" s="8"/>
    </row>
    <row r="14" ht="15.75" customHeight="1">
      <c r="A14" s="13"/>
      <c r="B14" s="9"/>
      <c r="C14" s="10">
        <v>21.0</v>
      </c>
      <c r="D14" s="11">
        <v>1.0</v>
      </c>
      <c r="E14" s="8">
        <v>2.0</v>
      </c>
      <c r="F14" s="8">
        <v>7.0</v>
      </c>
      <c r="G14" s="12">
        <v>7.0</v>
      </c>
      <c r="I14" s="8"/>
    </row>
    <row r="15" ht="15.75" customHeight="1">
      <c r="A15" s="13"/>
      <c r="B15" s="9"/>
      <c r="C15" s="10">
        <v>22.0</v>
      </c>
      <c r="D15" s="11">
        <v>1.0</v>
      </c>
      <c r="E15" s="8">
        <v>0.0</v>
      </c>
      <c r="F15" s="8">
        <v>0.0</v>
      </c>
      <c r="G15" s="12">
        <v>0.0</v>
      </c>
      <c r="I15" s="8"/>
    </row>
    <row r="16" ht="15.75" customHeight="1">
      <c r="A16" s="13"/>
      <c r="B16" s="9"/>
      <c r="C16" s="10">
        <v>23.0</v>
      </c>
      <c r="D16" s="11">
        <v>1.0</v>
      </c>
      <c r="E16" s="8">
        <v>0.0</v>
      </c>
      <c r="F16" s="8">
        <v>0.0</v>
      </c>
      <c r="G16" s="12">
        <v>0.0</v>
      </c>
      <c r="I16" s="8"/>
    </row>
    <row r="17" ht="15.75" customHeight="1">
      <c r="A17" s="13"/>
      <c r="B17" s="9"/>
      <c r="C17" s="10">
        <v>24.0</v>
      </c>
      <c r="D17" s="11">
        <v>1.0</v>
      </c>
      <c r="E17" s="8">
        <v>2.0</v>
      </c>
      <c r="F17" s="8">
        <v>9.0</v>
      </c>
      <c r="G17" s="12">
        <v>8.0</v>
      </c>
      <c r="I17" s="8"/>
    </row>
    <row r="18" ht="15.75" customHeight="1">
      <c r="A18" s="13"/>
      <c r="B18" s="9"/>
      <c r="C18" s="10">
        <v>28.0</v>
      </c>
      <c r="D18" s="11">
        <v>1.0</v>
      </c>
      <c r="E18" s="8">
        <v>0.0</v>
      </c>
      <c r="F18" s="8">
        <v>0.0</v>
      </c>
      <c r="G18" s="12">
        <v>0.0</v>
      </c>
      <c r="I18" s="8"/>
    </row>
    <row r="19" ht="15.75" customHeight="1">
      <c r="A19" s="13"/>
      <c r="B19" s="9"/>
      <c r="C19" s="10">
        <v>32.0</v>
      </c>
      <c r="D19" s="11">
        <v>2.0</v>
      </c>
      <c r="E19" s="8">
        <v>0.0</v>
      </c>
      <c r="F19" s="8">
        <v>7.0</v>
      </c>
      <c r="G19" s="12">
        <v>7.0</v>
      </c>
      <c r="I19" s="8"/>
    </row>
    <row r="20" ht="15.75" customHeight="1">
      <c r="A20" s="13"/>
      <c r="B20" s="9"/>
      <c r="C20" s="10">
        <v>34.0</v>
      </c>
      <c r="D20" s="11">
        <v>1.0</v>
      </c>
      <c r="E20" s="8">
        <v>0.0</v>
      </c>
      <c r="F20" s="8">
        <v>0.0</v>
      </c>
      <c r="G20" s="12">
        <v>0.0</v>
      </c>
      <c r="I20" s="8"/>
    </row>
    <row r="21" ht="15.75" customHeight="1">
      <c r="A21" s="13"/>
      <c r="B21" s="9"/>
      <c r="C21" s="10">
        <v>50.0</v>
      </c>
      <c r="D21" s="11">
        <v>1.0</v>
      </c>
      <c r="E21" s="8">
        <v>2.0</v>
      </c>
      <c r="F21" s="8">
        <v>0.0</v>
      </c>
      <c r="G21" s="12">
        <v>0.0</v>
      </c>
      <c r="I21" s="8"/>
    </row>
    <row r="22" ht="15.75" customHeight="1">
      <c r="A22" s="13"/>
      <c r="B22" s="9"/>
      <c r="C22" s="10" t="s">
        <v>16</v>
      </c>
      <c r="D22" s="11">
        <v>1.0</v>
      </c>
      <c r="E22" s="8">
        <v>0.0</v>
      </c>
      <c r="F22" s="8">
        <v>0.0</v>
      </c>
      <c r="G22" s="12">
        <v>0.0</v>
      </c>
      <c r="I22" s="8"/>
    </row>
    <row r="23" ht="15.75" customHeight="1">
      <c r="A23" s="13"/>
      <c r="B23" s="9"/>
      <c r="C23" s="10" t="s">
        <v>17</v>
      </c>
      <c r="D23" s="11">
        <v>1.0</v>
      </c>
      <c r="E23" s="8">
        <v>0.0</v>
      </c>
      <c r="F23" s="8">
        <v>0.0</v>
      </c>
      <c r="G23" s="12">
        <v>0.0</v>
      </c>
      <c r="I23" s="8"/>
    </row>
    <row r="24" ht="15.75" customHeight="1">
      <c r="A24" s="13"/>
      <c r="B24" s="9"/>
      <c r="C24" s="14" t="s">
        <v>18</v>
      </c>
      <c r="D24" s="8">
        <v>1.0</v>
      </c>
      <c r="E24" s="8">
        <v>0.0</v>
      </c>
      <c r="F24" s="8">
        <v>0.0</v>
      </c>
      <c r="G24" s="12">
        <v>0.0</v>
      </c>
      <c r="I24" s="8"/>
    </row>
    <row r="25" ht="15.75" customHeight="1">
      <c r="A25" s="9"/>
      <c r="B25" s="9"/>
      <c r="C25" s="14" t="s">
        <v>19</v>
      </c>
      <c r="D25" s="8">
        <v>0.0</v>
      </c>
      <c r="E25" s="8">
        <v>187.0</v>
      </c>
      <c r="F25" s="8">
        <v>276.0</v>
      </c>
      <c r="G25" s="12">
        <v>273.0</v>
      </c>
      <c r="I25" s="8"/>
    </row>
    <row r="26" ht="15.75" customHeight="1">
      <c r="A26" s="15"/>
      <c r="B26" s="15"/>
      <c r="C26" s="16" t="s">
        <v>20</v>
      </c>
      <c r="D26" s="15"/>
      <c r="E26" s="15">
        <f t="shared" ref="E26:G26" si="1">((187/(SUM(E3:E24)+187)*100))</f>
        <v>80.95238095</v>
      </c>
      <c r="F26" s="15">
        <f t="shared" si="1"/>
        <v>64.70588235</v>
      </c>
      <c r="G26" s="17">
        <f t="shared" si="1"/>
        <v>64.93055556</v>
      </c>
      <c r="I26" s="8"/>
    </row>
    <row r="27" ht="15.75" customHeight="1">
      <c r="A27" s="18" t="s">
        <v>21</v>
      </c>
      <c r="B27" s="19" t="s">
        <v>22</v>
      </c>
      <c r="C27" s="19"/>
      <c r="D27" s="20"/>
      <c r="E27" s="21"/>
      <c r="F27" s="21"/>
      <c r="G27" s="22"/>
      <c r="I27" s="8"/>
    </row>
    <row r="28" ht="15.75" customHeight="1">
      <c r="A28" s="23"/>
      <c r="B28" s="10"/>
      <c r="C28" s="10" t="s">
        <v>23</v>
      </c>
      <c r="D28" s="11">
        <v>1.0</v>
      </c>
      <c r="E28" s="8">
        <v>2.0</v>
      </c>
      <c r="F28" s="8">
        <v>3.0</v>
      </c>
      <c r="G28" s="12">
        <v>4.0</v>
      </c>
      <c r="I28" s="8"/>
    </row>
    <row r="29" ht="15.75" customHeight="1">
      <c r="A29" s="23"/>
      <c r="B29" s="10"/>
      <c r="C29" s="10" t="s">
        <v>24</v>
      </c>
      <c r="D29" s="11">
        <v>1.0</v>
      </c>
      <c r="E29" s="8">
        <v>5.0</v>
      </c>
      <c r="F29" s="8">
        <v>9.0</v>
      </c>
      <c r="G29" s="12">
        <v>8.0</v>
      </c>
      <c r="I29" s="8"/>
    </row>
    <row r="30" ht="15.75" customHeight="1">
      <c r="A30" s="23"/>
      <c r="B30" s="10"/>
      <c r="C30" s="10" t="s">
        <v>25</v>
      </c>
      <c r="D30" s="11">
        <v>1.0</v>
      </c>
      <c r="E30" s="8">
        <v>2.0</v>
      </c>
      <c r="F30" s="8">
        <v>0.0</v>
      </c>
      <c r="G30" s="12">
        <v>0.0</v>
      </c>
      <c r="I30" s="8"/>
    </row>
    <row r="31" ht="15.75" customHeight="1">
      <c r="A31" s="23"/>
      <c r="B31" s="10"/>
      <c r="C31" s="10" t="s">
        <v>26</v>
      </c>
      <c r="D31" s="11">
        <v>1.0</v>
      </c>
      <c r="E31" s="8">
        <v>3.0</v>
      </c>
      <c r="F31" s="8">
        <v>10.0</v>
      </c>
      <c r="G31" s="12">
        <v>10.0</v>
      </c>
      <c r="I31" s="8"/>
    </row>
    <row r="32" ht="15.75" customHeight="1">
      <c r="A32" s="23"/>
      <c r="B32" s="10"/>
      <c r="C32" s="10" t="s">
        <v>27</v>
      </c>
      <c r="D32" s="11">
        <v>1.0</v>
      </c>
      <c r="E32" s="8">
        <v>2.0</v>
      </c>
      <c r="F32" s="8">
        <v>0.0</v>
      </c>
      <c r="G32" s="12">
        <v>0.0</v>
      </c>
      <c r="I32" s="8"/>
    </row>
    <row r="33" ht="15.75" customHeight="1">
      <c r="A33" s="23"/>
      <c r="B33" s="10"/>
      <c r="C33" s="10" t="s">
        <v>28</v>
      </c>
      <c r="D33" s="11">
        <v>1.0</v>
      </c>
      <c r="E33" s="8">
        <v>1.0</v>
      </c>
      <c r="F33" s="8">
        <v>4.0</v>
      </c>
      <c r="G33" s="12">
        <v>4.0</v>
      </c>
      <c r="I33" s="8"/>
    </row>
    <row r="34" ht="15.75" customHeight="1">
      <c r="A34" s="23"/>
      <c r="B34" s="10"/>
      <c r="C34" s="10" t="s">
        <v>29</v>
      </c>
      <c r="D34" s="11">
        <v>1.0</v>
      </c>
      <c r="E34" s="8">
        <v>0.0</v>
      </c>
      <c r="F34" s="8">
        <v>5.0</v>
      </c>
      <c r="G34" s="12">
        <v>5.0</v>
      </c>
      <c r="I34" s="8"/>
    </row>
    <row r="35" ht="15.75" customHeight="1">
      <c r="A35" s="23"/>
      <c r="B35" s="10"/>
      <c r="C35" s="10" t="s">
        <v>30</v>
      </c>
      <c r="D35" s="11">
        <v>1.0</v>
      </c>
      <c r="E35" s="8">
        <v>4.0</v>
      </c>
      <c r="F35" s="8">
        <v>7.0</v>
      </c>
      <c r="G35" s="12">
        <v>7.0</v>
      </c>
      <c r="I35" s="8"/>
    </row>
    <row r="36" ht="15.75" customHeight="1">
      <c r="A36" s="23"/>
      <c r="B36" s="10"/>
      <c r="C36" s="10" t="s">
        <v>31</v>
      </c>
      <c r="D36" s="11">
        <v>1.0</v>
      </c>
      <c r="E36" s="8">
        <v>2.0</v>
      </c>
      <c r="F36" s="8">
        <v>1.0</v>
      </c>
      <c r="G36" s="12">
        <v>0.0</v>
      </c>
      <c r="I36" s="8"/>
    </row>
    <row r="37" ht="15.75" customHeight="1">
      <c r="A37" s="23"/>
      <c r="B37" s="10"/>
      <c r="C37" s="10" t="s">
        <v>32</v>
      </c>
      <c r="D37" s="11">
        <v>1.0</v>
      </c>
      <c r="E37" s="8">
        <v>5.0</v>
      </c>
      <c r="F37" s="8">
        <v>10.0</v>
      </c>
      <c r="G37" s="12">
        <v>9.0</v>
      </c>
      <c r="I37" s="8"/>
    </row>
    <row r="38" ht="15.75" customHeight="1">
      <c r="A38" s="23"/>
      <c r="B38" s="10"/>
      <c r="C38" s="10" t="s">
        <v>33</v>
      </c>
      <c r="D38" s="11">
        <v>1.0</v>
      </c>
      <c r="E38" s="8">
        <v>0.0</v>
      </c>
      <c r="F38" s="8">
        <v>0.0</v>
      </c>
      <c r="G38" s="12">
        <v>0.0</v>
      </c>
      <c r="I38" s="8"/>
    </row>
    <row r="39" ht="15.75" customHeight="1">
      <c r="A39" s="23"/>
      <c r="B39" s="10"/>
      <c r="C39" s="10" t="s">
        <v>34</v>
      </c>
      <c r="D39" s="11">
        <v>1.0</v>
      </c>
      <c r="E39" s="8">
        <v>0.0</v>
      </c>
      <c r="F39" s="8">
        <v>0.0</v>
      </c>
      <c r="G39" s="12">
        <v>0.0</v>
      </c>
      <c r="I39" s="8"/>
    </row>
    <row r="40" ht="15.75" customHeight="1">
      <c r="A40" s="23"/>
      <c r="B40" s="10"/>
      <c r="C40" s="10" t="s">
        <v>35</v>
      </c>
      <c r="D40" s="11">
        <v>1.0</v>
      </c>
      <c r="E40" s="8">
        <v>0.0</v>
      </c>
      <c r="F40" s="8">
        <v>0.0</v>
      </c>
      <c r="G40" s="12">
        <v>0.0</v>
      </c>
      <c r="I40" s="8"/>
    </row>
    <row r="41" ht="15.75" customHeight="1">
      <c r="A41" s="23"/>
      <c r="B41" s="10"/>
      <c r="C41" s="10" t="s">
        <v>19</v>
      </c>
      <c r="D41" s="11"/>
      <c r="E41" s="8">
        <f>35-(E40+E39+E38+E37+E36+E35+E34+E33+E32+E31+E30+E29+E28)</f>
        <v>9</v>
      </c>
      <c r="F41" s="8">
        <f t="shared" ref="F41:G41" si="2">60-(F40+F39+F38+F37+F36+F35+F34+F33+F32+F31+F30+F29+F28)</f>
        <v>11</v>
      </c>
      <c r="G41" s="12">
        <f t="shared" si="2"/>
        <v>13</v>
      </c>
      <c r="I41" s="8"/>
    </row>
    <row r="42" ht="15.75" customHeight="1">
      <c r="A42" s="24"/>
      <c r="B42" s="25"/>
      <c r="C42" s="25" t="s">
        <v>36</v>
      </c>
      <c r="D42" s="26"/>
      <c r="E42" s="15">
        <f>(9/35)*100</f>
        <v>25.71428571</v>
      </c>
      <c r="F42" s="15">
        <f>(11/60)*100</f>
        <v>18.33333333</v>
      </c>
      <c r="G42" s="17">
        <f>(13/60)*100</f>
        <v>21.66666667</v>
      </c>
      <c r="I42" s="8"/>
    </row>
    <row r="43" ht="15.75" customHeight="1">
      <c r="A43" s="18" t="s">
        <v>37</v>
      </c>
      <c r="B43" s="19" t="s">
        <v>38</v>
      </c>
      <c r="C43" s="21"/>
      <c r="D43" s="20"/>
      <c r="E43" s="21"/>
      <c r="F43" s="21"/>
      <c r="G43" s="22"/>
      <c r="I43" s="8"/>
    </row>
    <row r="44" ht="15.75" customHeight="1">
      <c r="A44" s="23"/>
      <c r="B44" s="10"/>
      <c r="C44" s="10" t="s">
        <v>39</v>
      </c>
      <c r="D44" s="11">
        <v>1.0</v>
      </c>
      <c r="E44" s="8">
        <v>3.0</v>
      </c>
      <c r="F44" s="8">
        <v>7.0</v>
      </c>
      <c r="G44" s="12">
        <v>8.0</v>
      </c>
      <c r="I44" s="8"/>
    </row>
    <row r="45" ht="15.75" customHeight="1">
      <c r="A45" s="23"/>
      <c r="B45" s="10"/>
      <c r="C45" s="10" t="s">
        <v>40</v>
      </c>
      <c r="D45" s="11">
        <v>1.0</v>
      </c>
      <c r="E45" s="8">
        <v>3.0</v>
      </c>
      <c r="F45" s="8">
        <v>13.0</v>
      </c>
      <c r="G45" s="12">
        <v>14.0</v>
      </c>
      <c r="I45" s="8"/>
    </row>
    <row r="46" ht="15.75" customHeight="1">
      <c r="A46" s="23"/>
      <c r="B46" s="10"/>
      <c r="C46" s="10" t="s">
        <v>41</v>
      </c>
      <c r="D46" s="11">
        <v>1.0</v>
      </c>
      <c r="E46" s="8">
        <v>3.0</v>
      </c>
      <c r="F46" s="8">
        <v>12.0</v>
      </c>
      <c r="G46" s="12">
        <v>11.0</v>
      </c>
      <c r="I46" s="8"/>
    </row>
    <row r="47" ht="15.75" customHeight="1">
      <c r="A47" s="23"/>
      <c r="B47" s="10"/>
      <c r="C47" s="10" t="s">
        <v>42</v>
      </c>
      <c r="D47" s="11">
        <v>1.0</v>
      </c>
      <c r="E47" s="8">
        <v>4.0</v>
      </c>
      <c r="F47" s="8">
        <v>12.0</v>
      </c>
      <c r="G47" s="12">
        <v>12.0</v>
      </c>
      <c r="I47" s="8"/>
    </row>
    <row r="48" ht="15.75" customHeight="1">
      <c r="A48" s="23"/>
      <c r="B48" s="10" t="s">
        <v>43</v>
      </c>
      <c r="C48" s="10"/>
      <c r="D48" s="11"/>
      <c r="E48" s="8"/>
      <c r="F48" s="8"/>
      <c r="G48" s="12"/>
      <c r="I48" s="8"/>
    </row>
    <row r="49" ht="15.75" customHeight="1">
      <c r="A49" s="23"/>
      <c r="B49" s="10"/>
      <c r="C49" s="10" t="s">
        <v>44</v>
      </c>
      <c r="D49" s="11">
        <v>1.0</v>
      </c>
      <c r="E49" s="8">
        <v>0.0</v>
      </c>
      <c r="F49" s="8">
        <v>1.0</v>
      </c>
      <c r="G49" s="12">
        <v>2.0</v>
      </c>
    </row>
    <row r="50" ht="15.75" customHeight="1">
      <c r="A50" s="23"/>
      <c r="B50" s="10"/>
      <c r="C50" s="10" t="s">
        <v>45</v>
      </c>
      <c r="D50" s="11">
        <v>1.0</v>
      </c>
      <c r="E50" s="8">
        <v>2.0</v>
      </c>
      <c r="F50" s="8">
        <v>4.0</v>
      </c>
      <c r="G50" s="12">
        <v>4.0</v>
      </c>
    </row>
    <row r="51" ht="15.75" customHeight="1">
      <c r="A51" s="23"/>
      <c r="B51" s="10" t="s">
        <v>46</v>
      </c>
      <c r="C51" s="10"/>
      <c r="D51" s="11"/>
      <c r="E51" s="8"/>
      <c r="F51" s="8"/>
      <c r="G51" s="12"/>
    </row>
    <row r="52" ht="15.75" customHeight="1">
      <c r="A52" s="23"/>
      <c r="B52" s="10"/>
      <c r="C52" s="10" t="s">
        <v>47</v>
      </c>
      <c r="D52" s="11">
        <v>1.0</v>
      </c>
      <c r="E52" s="8">
        <v>2.0</v>
      </c>
      <c r="F52" s="8">
        <v>11.0</v>
      </c>
      <c r="G52" s="12">
        <v>11.0</v>
      </c>
    </row>
    <row r="53" ht="15.75" customHeight="1">
      <c r="A53" s="23"/>
      <c r="B53" s="10"/>
      <c r="C53" s="10" t="s">
        <v>48</v>
      </c>
      <c r="D53" s="11">
        <v>1.0</v>
      </c>
      <c r="E53" s="8">
        <v>5.0</v>
      </c>
      <c r="F53" s="8">
        <v>14.0</v>
      </c>
      <c r="G53" s="12">
        <v>15.0</v>
      </c>
    </row>
    <row r="54" ht="15.75" customHeight="1">
      <c r="A54" s="24"/>
      <c r="B54" s="25"/>
      <c r="C54" s="25" t="s">
        <v>49</v>
      </c>
      <c r="D54" s="26">
        <v>0.0</v>
      </c>
      <c r="E54" s="15">
        <v>1.0</v>
      </c>
      <c r="F54" s="15">
        <v>2.0</v>
      </c>
      <c r="G54" s="17">
        <v>3.0</v>
      </c>
    </row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</sheetData>
  <mergeCells count="2">
    <mergeCell ref="A27:A42"/>
    <mergeCell ref="A43:A54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1.22" defaultRowHeight="15.0"/>
  <cols>
    <col customWidth="1" min="1" max="1" width="11.11"/>
    <col customWidth="1" min="2" max="2" width="12.44"/>
    <col customWidth="1" min="3" max="4" width="10.78"/>
    <col customWidth="1" min="5" max="5" width="12.67"/>
    <col customWidth="1" min="6" max="6" width="38.67"/>
    <col customWidth="1" min="7" max="7" width="12.67"/>
    <col customWidth="1" min="8" max="8" width="38.67"/>
    <col customWidth="1" min="9" max="25" width="10.78"/>
    <col customWidth="1" min="26" max="26" width="11.11"/>
  </cols>
  <sheetData>
    <row r="1" ht="15.75" customHeight="1">
      <c r="A1" s="27" t="s">
        <v>9</v>
      </c>
      <c r="B1" s="28" t="s">
        <v>10</v>
      </c>
      <c r="C1" s="29" t="s">
        <v>12</v>
      </c>
      <c r="D1" s="30"/>
      <c r="E1" s="29" t="s">
        <v>13</v>
      </c>
      <c r="F1" s="30"/>
      <c r="G1" s="29" t="s">
        <v>14</v>
      </c>
      <c r="H1" s="30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>
      <c r="A2" s="32"/>
      <c r="B2" s="33"/>
      <c r="C2" s="34" t="s">
        <v>50</v>
      </c>
      <c r="D2" s="35" t="s">
        <v>51</v>
      </c>
      <c r="E2" s="34" t="s">
        <v>50</v>
      </c>
      <c r="F2" s="35" t="s">
        <v>51</v>
      </c>
      <c r="G2" s="34" t="s">
        <v>50</v>
      </c>
      <c r="H2" s="35" t="s">
        <v>51</v>
      </c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</row>
    <row r="3">
      <c r="A3" s="36" t="s">
        <v>52</v>
      </c>
      <c r="B3" s="37" t="s">
        <v>39</v>
      </c>
      <c r="C3" s="38" t="s">
        <v>53</v>
      </c>
      <c r="D3" s="39"/>
      <c r="E3" s="38" t="s">
        <v>54</v>
      </c>
      <c r="F3" s="39"/>
      <c r="G3" s="38" t="s">
        <v>55</v>
      </c>
      <c r="H3" s="39" t="s">
        <v>56</v>
      </c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</row>
    <row r="4">
      <c r="A4" s="40"/>
      <c r="B4" s="31"/>
      <c r="C4" s="41" t="s">
        <v>57</v>
      </c>
      <c r="D4" s="42"/>
      <c r="E4" s="41" t="s">
        <v>58</v>
      </c>
      <c r="F4" s="42"/>
      <c r="G4" s="41" t="s">
        <v>59</v>
      </c>
      <c r="H4" s="42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</row>
    <row r="5">
      <c r="A5" s="40"/>
      <c r="B5" s="31"/>
      <c r="C5" s="41" t="s">
        <v>60</v>
      </c>
      <c r="D5" s="42"/>
      <c r="E5" s="41" t="s">
        <v>61</v>
      </c>
      <c r="F5" s="42"/>
      <c r="G5" s="41" t="s">
        <v>62</v>
      </c>
      <c r="H5" s="42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</row>
    <row r="6">
      <c r="A6" s="40"/>
      <c r="B6" s="31"/>
      <c r="C6" s="41"/>
      <c r="D6" s="42"/>
      <c r="E6" s="41" t="s">
        <v>63</v>
      </c>
      <c r="F6" s="42"/>
      <c r="G6" s="41" t="s">
        <v>64</v>
      </c>
      <c r="H6" s="42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</row>
    <row r="7">
      <c r="A7" s="40"/>
      <c r="B7" s="31"/>
      <c r="C7" s="41"/>
      <c r="D7" s="42"/>
      <c r="E7" s="41" t="s">
        <v>65</v>
      </c>
      <c r="F7" s="42"/>
      <c r="G7" s="41" t="s">
        <v>66</v>
      </c>
      <c r="H7" s="42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</row>
    <row r="8">
      <c r="A8" s="40"/>
      <c r="B8" s="31"/>
      <c r="C8" s="41"/>
      <c r="D8" s="42"/>
      <c r="E8" s="41" t="s">
        <v>67</v>
      </c>
      <c r="F8" s="42"/>
      <c r="G8" s="41" t="s">
        <v>68</v>
      </c>
      <c r="H8" s="42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</row>
    <row r="9">
      <c r="A9" s="40"/>
      <c r="B9" s="31"/>
      <c r="C9" s="41"/>
      <c r="D9" s="42"/>
      <c r="E9" s="41" t="s">
        <v>69</v>
      </c>
      <c r="F9" s="42"/>
      <c r="G9" s="41" t="s">
        <v>70</v>
      </c>
      <c r="H9" s="42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</row>
    <row r="10">
      <c r="A10" s="40"/>
      <c r="B10" s="43"/>
      <c r="C10" s="44"/>
      <c r="D10" s="45"/>
      <c r="E10" s="44"/>
      <c r="F10" s="45"/>
      <c r="G10" s="44" t="s">
        <v>71</v>
      </c>
      <c r="H10" s="45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</row>
    <row r="11">
      <c r="A11" s="40"/>
      <c r="B11" s="37" t="s">
        <v>40</v>
      </c>
      <c r="C11" s="38" t="s">
        <v>72</v>
      </c>
      <c r="D11" s="39"/>
      <c r="E11" s="38" t="s">
        <v>73</v>
      </c>
      <c r="F11" s="39"/>
      <c r="G11" s="38" t="s">
        <v>74</v>
      </c>
      <c r="H11" s="39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</row>
    <row r="12">
      <c r="A12" s="40"/>
      <c r="B12" s="31"/>
      <c r="C12" s="41" t="s">
        <v>75</v>
      </c>
      <c r="D12" s="42"/>
      <c r="E12" s="41" t="s">
        <v>76</v>
      </c>
      <c r="F12" s="42"/>
      <c r="G12" s="41" t="s">
        <v>77</v>
      </c>
      <c r="H12" s="42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</row>
    <row r="13">
      <c r="A13" s="40"/>
      <c r="B13" s="31"/>
      <c r="C13" s="41" t="s">
        <v>78</v>
      </c>
      <c r="D13" s="42"/>
      <c r="E13" s="41" t="s">
        <v>79</v>
      </c>
      <c r="F13" s="42"/>
      <c r="G13" s="41" t="s">
        <v>80</v>
      </c>
      <c r="H13" s="42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</row>
    <row r="14">
      <c r="A14" s="40"/>
      <c r="B14" s="31"/>
      <c r="C14" s="41"/>
      <c r="D14" s="42"/>
      <c r="E14" s="41" t="s">
        <v>81</v>
      </c>
      <c r="F14" s="42"/>
      <c r="G14" s="41" t="s">
        <v>82</v>
      </c>
      <c r="H14" s="42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</row>
    <row r="15">
      <c r="A15" s="40"/>
      <c r="B15" s="31"/>
      <c r="C15" s="41"/>
      <c r="D15" s="42"/>
      <c r="E15" s="41" t="s">
        <v>83</v>
      </c>
      <c r="F15" s="42"/>
      <c r="G15" s="41" t="s">
        <v>84</v>
      </c>
      <c r="H15" s="42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</row>
    <row r="16">
      <c r="A16" s="40"/>
      <c r="B16" s="31"/>
      <c r="C16" s="41"/>
      <c r="D16" s="42"/>
      <c r="E16" s="41" t="s">
        <v>85</v>
      </c>
      <c r="F16" s="42"/>
      <c r="G16" s="41" t="s">
        <v>86</v>
      </c>
      <c r="H16" s="42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</row>
    <row r="17">
      <c r="A17" s="40"/>
      <c r="B17" s="31"/>
      <c r="C17" s="41"/>
      <c r="D17" s="42"/>
      <c r="E17" s="41" t="s">
        <v>87</v>
      </c>
      <c r="F17" s="42"/>
      <c r="G17" s="41" t="s">
        <v>88</v>
      </c>
      <c r="H17" s="42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</row>
    <row r="18">
      <c r="A18" s="40"/>
      <c r="B18" s="31"/>
      <c r="C18" s="41"/>
      <c r="D18" s="42"/>
      <c r="E18" s="41" t="s">
        <v>89</v>
      </c>
      <c r="F18" s="42"/>
      <c r="G18" s="41" t="s">
        <v>90</v>
      </c>
      <c r="H18" s="42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</row>
    <row r="19">
      <c r="A19" s="40"/>
      <c r="B19" s="31"/>
      <c r="C19" s="41"/>
      <c r="D19" s="42"/>
      <c r="E19" s="41" t="s">
        <v>91</v>
      </c>
      <c r="F19" s="42"/>
      <c r="G19" s="41" t="s">
        <v>92</v>
      </c>
      <c r="H19" s="42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</row>
    <row r="20">
      <c r="A20" s="40"/>
      <c r="B20" s="31"/>
      <c r="C20" s="41"/>
      <c r="D20" s="42"/>
      <c r="E20" s="41" t="s">
        <v>93</v>
      </c>
      <c r="F20" s="42"/>
      <c r="G20" s="41" t="s">
        <v>94</v>
      </c>
      <c r="H20" s="42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</row>
    <row r="21">
      <c r="A21" s="40"/>
      <c r="B21" s="31"/>
      <c r="C21" s="41"/>
      <c r="D21" s="42"/>
      <c r="E21" s="41" t="s">
        <v>95</v>
      </c>
      <c r="F21" s="42"/>
      <c r="G21" s="41" t="s">
        <v>96</v>
      </c>
      <c r="H21" s="42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</row>
    <row r="22">
      <c r="A22" s="40"/>
      <c r="B22" s="31"/>
      <c r="C22" s="41"/>
      <c r="D22" s="42"/>
      <c r="E22" s="41" t="s">
        <v>97</v>
      </c>
      <c r="F22" s="42"/>
      <c r="G22" s="41" t="s">
        <v>98</v>
      </c>
      <c r="H22" s="42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</row>
    <row r="23">
      <c r="A23" s="40"/>
      <c r="B23" s="31"/>
      <c r="C23" s="41"/>
      <c r="D23" s="42"/>
      <c r="E23" s="41" t="s">
        <v>99</v>
      </c>
      <c r="F23" s="42"/>
      <c r="G23" s="41" t="s">
        <v>100</v>
      </c>
      <c r="H23" s="42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</row>
    <row r="24">
      <c r="A24" s="40"/>
      <c r="B24" s="43"/>
      <c r="C24" s="44"/>
      <c r="D24" s="45"/>
      <c r="E24" s="44"/>
      <c r="F24" s="45"/>
      <c r="G24" s="44" t="s">
        <v>101</v>
      </c>
      <c r="H24" s="45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</row>
    <row r="25">
      <c r="A25" s="40"/>
      <c r="B25" s="37" t="s">
        <v>41</v>
      </c>
      <c r="C25" s="38" t="s">
        <v>102</v>
      </c>
      <c r="D25" s="39"/>
      <c r="E25" s="38" t="s">
        <v>103</v>
      </c>
      <c r="F25" s="39"/>
      <c r="G25" s="38" t="s">
        <v>104</v>
      </c>
      <c r="H25" s="39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</row>
    <row r="26">
      <c r="A26" s="40"/>
      <c r="B26" s="31"/>
      <c r="C26" s="41" t="s">
        <v>105</v>
      </c>
      <c r="D26" s="42"/>
      <c r="E26" s="41" t="s">
        <v>106</v>
      </c>
      <c r="F26" s="42"/>
      <c r="G26" s="41" t="s">
        <v>107</v>
      </c>
      <c r="H26" s="42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</row>
    <row r="27">
      <c r="A27" s="40"/>
      <c r="B27" s="31"/>
      <c r="C27" s="41" t="s">
        <v>108</v>
      </c>
      <c r="D27" s="42"/>
      <c r="E27" s="41" t="s">
        <v>109</v>
      </c>
      <c r="F27" s="42"/>
      <c r="G27" s="41" t="s">
        <v>110</v>
      </c>
      <c r="H27" s="42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</row>
    <row r="28">
      <c r="A28" s="40"/>
      <c r="B28" s="31"/>
      <c r="C28" s="41"/>
      <c r="D28" s="42"/>
      <c r="E28" s="41" t="s">
        <v>111</v>
      </c>
      <c r="F28" s="42"/>
      <c r="G28" s="41" t="s">
        <v>112</v>
      </c>
      <c r="H28" s="42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</row>
    <row r="29">
      <c r="A29" s="40"/>
      <c r="B29" s="31"/>
      <c r="C29" s="41"/>
      <c r="D29" s="42"/>
      <c r="E29" s="41" t="s">
        <v>113</v>
      </c>
      <c r="F29" s="42"/>
      <c r="G29" s="41" t="s">
        <v>114</v>
      </c>
      <c r="H29" s="42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</row>
    <row r="30">
      <c r="A30" s="40"/>
      <c r="B30" s="31"/>
      <c r="C30" s="41"/>
      <c r="D30" s="42"/>
      <c r="E30" s="41" t="s">
        <v>115</v>
      </c>
      <c r="F30" s="42"/>
      <c r="G30" s="41" t="s">
        <v>116</v>
      </c>
      <c r="H30" s="42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</row>
    <row r="31">
      <c r="A31" s="40"/>
      <c r="B31" s="31"/>
      <c r="C31" s="41"/>
      <c r="D31" s="42"/>
      <c r="E31" s="41" t="s">
        <v>117</v>
      </c>
      <c r="F31" s="42"/>
      <c r="G31" s="41" t="s">
        <v>118</v>
      </c>
      <c r="H31" s="42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</row>
    <row r="32">
      <c r="A32" s="40"/>
      <c r="B32" s="31"/>
      <c r="C32" s="41"/>
      <c r="D32" s="42"/>
      <c r="E32" s="41" t="s">
        <v>119</v>
      </c>
      <c r="F32" s="42"/>
      <c r="G32" s="41" t="s">
        <v>120</v>
      </c>
      <c r="H32" s="42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</row>
    <row r="33">
      <c r="A33" s="40"/>
      <c r="B33" s="31"/>
      <c r="C33" s="41"/>
      <c r="D33" s="42"/>
      <c r="E33" s="41" t="s">
        <v>121</v>
      </c>
      <c r="F33" s="42"/>
      <c r="G33" s="41" t="s">
        <v>122</v>
      </c>
      <c r="H33" s="42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</row>
    <row r="34">
      <c r="A34" s="40"/>
      <c r="B34" s="31"/>
      <c r="C34" s="41"/>
      <c r="D34" s="42"/>
      <c r="E34" s="41" t="s">
        <v>123</v>
      </c>
      <c r="F34" s="42"/>
      <c r="G34" s="41" t="s">
        <v>124</v>
      </c>
      <c r="H34" s="42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</row>
    <row r="35">
      <c r="A35" s="40"/>
      <c r="B35" s="31"/>
      <c r="C35" s="41"/>
      <c r="D35" s="42"/>
      <c r="E35" s="41" t="s">
        <v>125</v>
      </c>
      <c r="F35" s="42"/>
      <c r="G35" s="41" t="s">
        <v>126</v>
      </c>
      <c r="H35" s="42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</row>
    <row r="36">
      <c r="A36" s="40"/>
      <c r="B36" s="43"/>
      <c r="C36" s="44"/>
      <c r="D36" s="45"/>
      <c r="E36" s="44" t="s">
        <v>127</v>
      </c>
      <c r="F36" s="45"/>
      <c r="G36" s="44"/>
      <c r="H36" s="45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</row>
    <row r="37">
      <c r="A37" s="40"/>
      <c r="B37" s="37" t="s">
        <v>42</v>
      </c>
      <c r="C37" s="38" t="s">
        <v>128</v>
      </c>
      <c r="D37" s="39"/>
      <c r="E37" s="38" t="s">
        <v>129</v>
      </c>
      <c r="F37" s="39"/>
      <c r="G37" s="38" t="s">
        <v>130</v>
      </c>
      <c r="H37" s="39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</row>
    <row r="38">
      <c r="A38" s="40"/>
      <c r="B38" s="31"/>
      <c r="C38" s="41" t="s">
        <v>131</v>
      </c>
      <c r="D38" s="42"/>
      <c r="E38" s="41" t="s">
        <v>132</v>
      </c>
      <c r="F38" s="42"/>
      <c r="G38" s="41" t="s">
        <v>133</v>
      </c>
      <c r="H38" s="42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</row>
    <row r="39">
      <c r="A39" s="40"/>
      <c r="B39" s="31"/>
      <c r="C39" s="41" t="s">
        <v>134</v>
      </c>
      <c r="D39" s="42"/>
      <c r="E39" s="41" t="s">
        <v>135</v>
      </c>
      <c r="F39" s="42"/>
      <c r="G39" s="41" t="s">
        <v>136</v>
      </c>
      <c r="H39" s="42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</row>
    <row r="40">
      <c r="A40" s="40"/>
      <c r="B40" s="31"/>
      <c r="C40" s="41" t="s">
        <v>137</v>
      </c>
      <c r="D40" s="42"/>
      <c r="E40" s="41" t="s">
        <v>138</v>
      </c>
      <c r="F40" s="42"/>
      <c r="G40" s="41" t="s">
        <v>139</v>
      </c>
      <c r="H40" s="42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</row>
    <row r="41">
      <c r="A41" s="40"/>
      <c r="B41" s="31"/>
      <c r="C41" s="41"/>
      <c r="D41" s="42"/>
      <c r="E41" s="41" t="s">
        <v>140</v>
      </c>
      <c r="F41" s="42"/>
      <c r="G41" s="41" t="s">
        <v>141</v>
      </c>
      <c r="H41" s="42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</row>
    <row r="42">
      <c r="A42" s="40"/>
      <c r="B42" s="31"/>
      <c r="C42" s="41"/>
      <c r="D42" s="42"/>
      <c r="E42" s="41" t="s">
        <v>142</v>
      </c>
      <c r="F42" s="42"/>
      <c r="G42" s="41" t="s">
        <v>143</v>
      </c>
      <c r="H42" s="42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</row>
    <row r="43">
      <c r="A43" s="40"/>
      <c r="B43" s="31"/>
      <c r="C43" s="41"/>
      <c r="D43" s="42"/>
      <c r="E43" s="41" t="s">
        <v>144</v>
      </c>
      <c r="F43" s="42"/>
      <c r="G43" s="41" t="s">
        <v>145</v>
      </c>
      <c r="H43" s="42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</row>
    <row r="44">
      <c r="A44" s="40"/>
      <c r="B44" s="31"/>
      <c r="C44" s="41"/>
      <c r="D44" s="42"/>
      <c r="E44" s="41" t="s">
        <v>146</v>
      </c>
      <c r="F44" s="42"/>
      <c r="G44" s="41" t="s">
        <v>147</v>
      </c>
      <c r="H44" s="42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</row>
    <row r="45">
      <c r="A45" s="40"/>
      <c r="B45" s="31"/>
      <c r="C45" s="41"/>
      <c r="D45" s="42"/>
      <c r="E45" s="41" t="s">
        <v>148</v>
      </c>
      <c r="F45" s="42"/>
      <c r="G45" s="41" t="s">
        <v>149</v>
      </c>
      <c r="H45" s="42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</row>
    <row r="46">
      <c r="A46" s="40"/>
      <c r="B46" s="31"/>
      <c r="C46" s="41"/>
      <c r="D46" s="42"/>
      <c r="E46" s="41" t="s">
        <v>150</v>
      </c>
      <c r="F46" s="42"/>
      <c r="G46" s="41" t="s">
        <v>151</v>
      </c>
      <c r="H46" s="42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</row>
    <row r="47">
      <c r="A47" s="40"/>
      <c r="B47" s="31"/>
      <c r="C47" s="41"/>
      <c r="D47" s="42"/>
      <c r="E47" s="41" t="s">
        <v>152</v>
      </c>
      <c r="F47" s="42"/>
      <c r="G47" s="41" t="s">
        <v>153</v>
      </c>
      <c r="H47" s="42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</row>
    <row r="48">
      <c r="A48" s="33"/>
      <c r="B48" s="43"/>
      <c r="C48" s="44"/>
      <c r="D48" s="45"/>
      <c r="E48" s="44" t="s">
        <v>154</v>
      </c>
      <c r="F48" s="45"/>
      <c r="G48" s="44" t="s">
        <v>155</v>
      </c>
      <c r="H48" s="45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</row>
    <row r="49">
      <c r="A49" s="36" t="s">
        <v>43</v>
      </c>
      <c r="B49" s="46" t="s">
        <v>44</v>
      </c>
      <c r="C49" s="41" t="s">
        <v>156</v>
      </c>
      <c r="D49" s="42"/>
      <c r="E49" s="41" t="s">
        <v>157</v>
      </c>
      <c r="F49" s="42"/>
      <c r="G49" s="41" t="s">
        <v>158</v>
      </c>
      <c r="H49" s="42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</row>
    <row r="50">
      <c r="A50" s="40"/>
      <c r="B50" s="46"/>
      <c r="C50" s="41"/>
      <c r="D50" s="42"/>
      <c r="E50" s="41"/>
      <c r="F50" s="42"/>
      <c r="G50" s="41" t="s">
        <v>159</v>
      </c>
      <c r="H50" s="42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</row>
    <row r="51">
      <c r="A51" s="40"/>
      <c r="B51" s="37" t="s">
        <v>45</v>
      </c>
      <c r="C51" s="38" t="s">
        <v>160</v>
      </c>
      <c r="D51" s="39"/>
      <c r="E51" s="38" t="s">
        <v>161</v>
      </c>
      <c r="F51" s="39"/>
      <c r="G51" s="38" t="s">
        <v>162</v>
      </c>
      <c r="H51" s="39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</row>
    <row r="52">
      <c r="A52" s="40"/>
      <c r="B52" s="31"/>
      <c r="C52" s="41" t="s">
        <v>163</v>
      </c>
      <c r="D52" s="42"/>
      <c r="E52" s="41" t="s">
        <v>164</v>
      </c>
      <c r="F52" s="42"/>
      <c r="G52" s="41" t="s">
        <v>165</v>
      </c>
      <c r="H52" s="42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</row>
    <row r="53">
      <c r="A53" s="40"/>
      <c r="B53" s="31"/>
      <c r="C53" s="41"/>
      <c r="D53" s="42"/>
      <c r="E53" s="41" t="s">
        <v>166</v>
      </c>
      <c r="F53" s="42"/>
      <c r="G53" s="41" t="s">
        <v>167</v>
      </c>
      <c r="H53" s="42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</row>
    <row r="54">
      <c r="A54" s="33"/>
      <c r="B54" s="31"/>
      <c r="C54" s="41"/>
      <c r="D54" s="42"/>
      <c r="E54" s="41" t="s">
        <v>168</v>
      </c>
      <c r="F54" s="42"/>
      <c r="G54" s="41" t="s">
        <v>169</v>
      </c>
      <c r="H54" s="42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</row>
    <row r="55">
      <c r="A55" s="36" t="s">
        <v>46</v>
      </c>
      <c r="B55" s="37" t="s">
        <v>47</v>
      </c>
      <c r="C55" s="38" t="s">
        <v>170</v>
      </c>
      <c r="D55" s="39"/>
      <c r="E55" s="38" t="s">
        <v>171</v>
      </c>
      <c r="F55" s="39"/>
      <c r="G55" s="38" t="s">
        <v>172</v>
      </c>
      <c r="H55" s="39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</row>
    <row r="56">
      <c r="A56" s="40"/>
      <c r="B56" s="31"/>
      <c r="C56" s="41" t="s">
        <v>173</v>
      </c>
      <c r="D56" s="42"/>
      <c r="E56" s="41" t="s">
        <v>174</v>
      </c>
      <c r="F56" s="42"/>
      <c r="G56" s="41" t="s">
        <v>175</v>
      </c>
      <c r="H56" s="42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</row>
    <row r="57">
      <c r="A57" s="40"/>
      <c r="B57" s="31"/>
      <c r="C57" s="41"/>
      <c r="D57" s="42"/>
      <c r="E57" s="41" t="s">
        <v>176</v>
      </c>
      <c r="F57" s="42"/>
      <c r="G57" s="41" t="s">
        <v>177</v>
      </c>
      <c r="H57" s="42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</row>
    <row r="58">
      <c r="A58" s="40"/>
      <c r="B58" s="31"/>
      <c r="C58" s="41"/>
      <c r="D58" s="42"/>
      <c r="E58" s="41" t="s">
        <v>178</v>
      </c>
      <c r="F58" s="42"/>
      <c r="G58" s="41" t="s">
        <v>179</v>
      </c>
      <c r="H58" s="42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</row>
    <row r="59">
      <c r="A59" s="40"/>
      <c r="B59" s="31"/>
      <c r="C59" s="41"/>
      <c r="D59" s="42"/>
      <c r="E59" s="41" t="s">
        <v>180</v>
      </c>
      <c r="F59" s="42"/>
      <c r="G59" s="41" t="s">
        <v>181</v>
      </c>
      <c r="H59" s="42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</row>
    <row r="60">
      <c r="A60" s="40"/>
      <c r="B60" s="31"/>
      <c r="C60" s="41"/>
      <c r="D60" s="42"/>
      <c r="E60" s="41" t="s">
        <v>182</v>
      </c>
      <c r="F60" s="42"/>
      <c r="G60" s="41" t="s">
        <v>183</v>
      </c>
      <c r="H60" s="42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</row>
    <row r="61">
      <c r="A61" s="40"/>
      <c r="B61" s="31"/>
      <c r="C61" s="41"/>
      <c r="D61" s="42"/>
      <c r="E61" s="41" t="s">
        <v>184</v>
      </c>
      <c r="F61" s="42"/>
      <c r="G61" s="41" t="s">
        <v>185</v>
      </c>
      <c r="H61" s="42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</row>
    <row r="62">
      <c r="A62" s="40"/>
      <c r="B62" s="31"/>
      <c r="C62" s="41"/>
      <c r="D62" s="42"/>
      <c r="E62" s="41" t="s">
        <v>186</v>
      </c>
      <c r="F62" s="42" t="s">
        <v>187</v>
      </c>
      <c r="G62" s="41" t="s">
        <v>188</v>
      </c>
      <c r="H62" s="42" t="s">
        <v>187</v>
      </c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</row>
    <row r="63">
      <c r="A63" s="40"/>
      <c r="B63" s="31"/>
      <c r="C63" s="41"/>
      <c r="D63" s="42"/>
      <c r="E63" s="41" t="s">
        <v>189</v>
      </c>
      <c r="F63" s="42"/>
      <c r="G63" s="41" t="s">
        <v>190</v>
      </c>
      <c r="H63" s="42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</row>
    <row r="64">
      <c r="A64" s="40"/>
      <c r="B64" s="31"/>
      <c r="C64" s="41"/>
      <c r="D64" s="42"/>
      <c r="E64" s="41" t="s">
        <v>191</v>
      </c>
      <c r="F64" s="42"/>
      <c r="G64" s="41" t="s">
        <v>192</v>
      </c>
      <c r="H64" s="42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</row>
    <row r="65">
      <c r="A65" s="40"/>
      <c r="B65" s="31"/>
      <c r="C65" s="41"/>
      <c r="D65" s="42"/>
      <c r="E65" s="41" t="s">
        <v>193</v>
      </c>
      <c r="F65" s="42"/>
      <c r="G65" s="41" t="s">
        <v>194</v>
      </c>
      <c r="H65" s="42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</row>
    <row r="66">
      <c r="A66" s="40"/>
      <c r="B66" s="37" t="s">
        <v>48</v>
      </c>
      <c r="C66" s="38" t="s">
        <v>195</v>
      </c>
      <c r="D66" s="39"/>
      <c r="E66" s="38" t="s">
        <v>196</v>
      </c>
      <c r="F66" s="39"/>
      <c r="G66" s="38" t="s">
        <v>197</v>
      </c>
      <c r="H66" s="39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</row>
    <row r="67">
      <c r="A67" s="40"/>
      <c r="B67" s="31"/>
      <c r="C67" s="41" t="s">
        <v>198</v>
      </c>
      <c r="D67" s="42"/>
      <c r="E67" s="41" t="s">
        <v>199</v>
      </c>
      <c r="F67" s="42"/>
      <c r="G67" s="41" t="s">
        <v>200</v>
      </c>
      <c r="H67" s="42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</row>
    <row r="68">
      <c r="A68" s="40"/>
      <c r="B68" s="31"/>
      <c r="C68" s="41" t="s">
        <v>201</v>
      </c>
      <c r="D68" s="42"/>
      <c r="E68" s="41" t="s">
        <v>202</v>
      </c>
      <c r="F68" s="42"/>
      <c r="G68" s="41" t="s">
        <v>203</v>
      </c>
      <c r="H68" s="42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</row>
    <row r="69">
      <c r="A69" s="40"/>
      <c r="B69" s="31"/>
      <c r="C69" s="41" t="s">
        <v>204</v>
      </c>
      <c r="D69" s="42"/>
      <c r="E69" s="41" t="s">
        <v>205</v>
      </c>
      <c r="F69" s="42"/>
      <c r="G69" s="41" t="s">
        <v>206</v>
      </c>
      <c r="H69" s="42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</row>
    <row r="70">
      <c r="A70" s="40"/>
      <c r="B70" s="31"/>
      <c r="C70" s="41" t="s">
        <v>207</v>
      </c>
      <c r="D70" s="42"/>
      <c r="E70" s="41" t="s">
        <v>208</v>
      </c>
      <c r="F70" s="42"/>
      <c r="G70" s="41" t="s">
        <v>209</v>
      </c>
      <c r="H70" s="42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</row>
    <row r="71">
      <c r="A71" s="40"/>
      <c r="B71" s="31"/>
      <c r="C71" s="41"/>
      <c r="D71" s="42"/>
      <c r="E71" s="41" t="s">
        <v>210</v>
      </c>
      <c r="F71" s="42"/>
      <c r="G71" s="41" t="s">
        <v>211</v>
      </c>
      <c r="H71" s="42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</row>
    <row r="72">
      <c r="A72" s="40"/>
      <c r="B72" s="31"/>
      <c r="C72" s="41"/>
      <c r="D72" s="42"/>
      <c r="E72" s="41" t="s">
        <v>212</v>
      </c>
      <c r="F72" s="42" t="s">
        <v>213</v>
      </c>
      <c r="G72" s="41" t="s">
        <v>214</v>
      </c>
      <c r="H72" s="42" t="s">
        <v>213</v>
      </c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</row>
    <row r="73">
      <c r="A73" s="40"/>
      <c r="B73" s="31"/>
      <c r="C73" s="41"/>
      <c r="D73" s="42"/>
      <c r="E73" s="41" t="s">
        <v>215</v>
      </c>
      <c r="F73" s="42"/>
      <c r="G73" s="41" t="s">
        <v>216</v>
      </c>
      <c r="H73" s="42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</row>
    <row r="74">
      <c r="A74" s="40"/>
      <c r="B74" s="31"/>
      <c r="C74" s="41"/>
      <c r="D74" s="42"/>
      <c r="E74" s="41" t="s">
        <v>217</v>
      </c>
      <c r="F74" s="42"/>
      <c r="G74" s="41" t="s">
        <v>218</v>
      </c>
      <c r="H74" s="42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</row>
    <row r="75">
      <c r="A75" s="40"/>
      <c r="B75" s="31"/>
      <c r="C75" s="41"/>
      <c r="D75" s="42"/>
      <c r="E75" s="41" t="s">
        <v>219</v>
      </c>
      <c r="F75" s="42"/>
      <c r="G75" s="41" t="s">
        <v>220</v>
      </c>
      <c r="H75" s="42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</row>
    <row r="76">
      <c r="A76" s="40"/>
      <c r="B76" s="31"/>
      <c r="C76" s="41"/>
      <c r="D76" s="42"/>
      <c r="E76" s="41" t="s">
        <v>221</v>
      </c>
      <c r="F76" s="42"/>
      <c r="G76" s="41" t="s">
        <v>222</v>
      </c>
      <c r="H76" s="42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</row>
    <row r="77">
      <c r="A77" s="40"/>
      <c r="B77" s="31"/>
      <c r="C77" s="41"/>
      <c r="D77" s="42"/>
      <c r="E77" s="41" t="s">
        <v>223</v>
      </c>
      <c r="F77" s="42"/>
      <c r="G77" s="41" t="s">
        <v>224</v>
      </c>
      <c r="H77" s="42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</row>
    <row r="78">
      <c r="A78" s="40"/>
      <c r="B78" s="31"/>
      <c r="C78" s="41"/>
      <c r="D78" s="42"/>
      <c r="E78" s="41" t="s">
        <v>225</v>
      </c>
      <c r="F78" s="42" t="s">
        <v>226</v>
      </c>
      <c r="G78" s="41" t="s">
        <v>227</v>
      </c>
      <c r="H78" s="42" t="s">
        <v>226</v>
      </c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</row>
    <row r="79">
      <c r="A79" s="40"/>
      <c r="B79" s="31"/>
      <c r="C79" s="41"/>
      <c r="D79" s="42"/>
      <c r="E79" s="41" t="s">
        <v>228</v>
      </c>
      <c r="F79" s="42"/>
      <c r="G79" s="41" t="s">
        <v>229</v>
      </c>
      <c r="H79" s="42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</row>
    <row r="80">
      <c r="A80" s="33"/>
      <c r="B80" s="43"/>
      <c r="C80" s="44"/>
      <c r="D80" s="45"/>
      <c r="E80" s="44"/>
      <c r="F80" s="45"/>
      <c r="G80" s="44" t="s">
        <v>230</v>
      </c>
      <c r="H80" s="45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</row>
    <row r="81">
      <c r="A81" s="36" t="s">
        <v>231</v>
      </c>
      <c r="B81" s="37" t="s">
        <v>232</v>
      </c>
      <c r="C81" s="38" t="s">
        <v>233</v>
      </c>
      <c r="D81" s="39"/>
      <c r="E81" s="38" t="s">
        <v>234</v>
      </c>
      <c r="F81" s="39"/>
      <c r="G81" s="38" t="s">
        <v>235</v>
      </c>
      <c r="H81" s="39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</row>
    <row r="82">
      <c r="A82" s="40"/>
      <c r="B82" s="46"/>
      <c r="C82" s="41"/>
      <c r="D82" s="42"/>
      <c r="E82" s="41" t="s">
        <v>236</v>
      </c>
      <c r="F82" s="42"/>
      <c r="G82" s="41" t="s">
        <v>237</v>
      </c>
      <c r="H82" s="42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</row>
    <row r="83">
      <c r="A83" s="33"/>
      <c r="B83" s="47"/>
      <c r="C83" s="44"/>
      <c r="D83" s="45"/>
      <c r="E83" s="44"/>
      <c r="F83" s="45"/>
      <c r="G83" s="44" t="s">
        <v>238</v>
      </c>
      <c r="H83" s="45" t="s">
        <v>239</v>
      </c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</row>
    <row r="84"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</row>
    <row r="85"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</row>
    <row r="86"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</row>
    <row r="87"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</row>
    <row r="88"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</row>
    <row r="89"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</row>
    <row r="90"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</row>
    <row r="91"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</row>
    <row r="92"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</row>
    <row r="93"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</row>
    <row r="94"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</row>
    <row r="95"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</row>
    <row r="96"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</row>
    <row r="97"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</row>
    <row r="98"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</row>
    <row r="99" ht="15.75" customHeight="1"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</row>
    <row r="100" ht="15.75" customHeight="1"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</row>
    <row r="101" ht="15.75" customHeight="1"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</row>
    <row r="102" ht="15.75" customHeight="1"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</row>
    <row r="103" ht="15.75" customHeight="1"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</row>
    <row r="104" ht="15.75" customHeight="1"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</row>
    <row r="105" ht="15.75" customHeight="1"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</row>
    <row r="106" ht="15.75" customHeight="1"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</row>
    <row r="107" ht="15.75" customHeight="1"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</row>
    <row r="108" ht="15.75" customHeight="1"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</row>
    <row r="109" ht="15.75" customHeight="1"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</row>
    <row r="110" ht="15.75" customHeight="1"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</row>
    <row r="111" ht="15.75" customHeight="1"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</row>
    <row r="112" ht="15.75" customHeight="1"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</row>
    <row r="113" ht="15.75" customHeight="1"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</row>
    <row r="114" ht="15.75" customHeight="1"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</row>
    <row r="115" ht="15.75" customHeight="1"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</row>
    <row r="116" ht="15.75" customHeight="1"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</row>
    <row r="117" ht="15.75" customHeight="1"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</row>
    <row r="118" ht="15.75" customHeight="1"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</row>
    <row r="119" ht="15.75" customHeight="1"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</row>
    <row r="120" ht="15.75" customHeight="1"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</row>
    <row r="121" ht="15.75" customHeight="1"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</row>
    <row r="122" ht="15.75" customHeight="1"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</row>
    <row r="123" ht="15.75" customHeight="1"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</row>
    <row r="124" ht="15.75" customHeight="1"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</row>
    <row r="125" ht="15.75" customHeight="1"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</row>
    <row r="126" ht="15.75" customHeight="1"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</row>
    <row r="127" ht="15.75" customHeight="1"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</row>
    <row r="128" ht="15.75" customHeight="1"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</row>
    <row r="129" ht="15.75" customHeight="1"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</row>
    <row r="130" ht="15.75" customHeight="1"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</row>
    <row r="131" ht="15.75" customHeight="1"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</row>
    <row r="132" ht="15.75" customHeight="1"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</row>
    <row r="133" ht="15.75" customHeight="1"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</row>
    <row r="134" ht="15.75" customHeight="1"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</row>
    <row r="135" ht="15.75" customHeight="1"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</row>
    <row r="136" ht="15.75" customHeight="1"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</row>
    <row r="137" ht="15.75" customHeight="1"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</row>
    <row r="138" ht="15.75" customHeight="1"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</row>
    <row r="139" ht="15.75" customHeight="1"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</row>
    <row r="140" ht="15.75" customHeight="1"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</row>
    <row r="141" ht="15.75" customHeight="1"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</row>
    <row r="142" ht="15.75" customHeight="1"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</row>
    <row r="143" ht="15.75" customHeight="1"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</row>
    <row r="144" ht="15.75" customHeight="1"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</row>
    <row r="145" ht="15.75" customHeight="1"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</row>
    <row r="146" ht="15.75" customHeight="1"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</row>
    <row r="147" ht="15.75" customHeight="1"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</row>
    <row r="148" ht="15.75" customHeight="1"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</row>
    <row r="149" ht="15.75" customHeight="1"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</row>
    <row r="150" ht="15.75" customHeight="1"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</row>
    <row r="151" ht="15.75" customHeight="1"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</row>
    <row r="152" ht="15.75" customHeight="1"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</row>
    <row r="153" ht="15.75" customHeight="1"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</row>
    <row r="154" ht="15.75" customHeight="1"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</row>
    <row r="155" ht="15.75" customHeight="1"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</row>
    <row r="156" ht="15.75" customHeight="1"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</row>
    <row r="157" ht="15.75" customHeight="1"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</row>
    <row r="158" ht="15.75" customHeight="1"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</row>
    <row r="159" ht="15.75" customHeight="1"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</row>
    <row r="160" ht="15.75" customHeight="1"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</row>
    <row r="161" ht="15.75" customHeight="1"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</row>
    <row r="162" ht="15.75" customHeight="1"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</row>
    <row r="163" ht="15.75" customHeight="1"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</row>
    <row r="164" ht="15.75" customHeight="1"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</row>
    <row r="165" ht="15.75" customHeight="1"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</row>
    <row r="166" ht="15.75" customHeight="1"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</row>
    <row r="167" ht="15.75" customHeight="1"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</row>
    <row r="168" ht="15.75" customHeight="1"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</row>
    <row r="169" ht="15.75" customHeight="1"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</row>
    <row r="170" ht="15.75" customHeight="1"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</row>
    <row r="171" ht="15.75" customHeight="1"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</row>
    <row r="172" ht="15.75" customHeight="1"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</row>
    <row r="173" ht="15.75" customHeight="1"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</row>
    <row r="174" ht="15.75" customHeight="1"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</row>
    <row r="175" ht="15.75" customHeight="1"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</row>
    <row r="176" ht="15.75" customHeight="1"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</row>
    <row r="177" ht="15.75" customHeight="1"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</row>
    <row r="178" ht="15.75" customHeight="1"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</row>
    <row r="179" ht="15.75" customHeight="1"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</row>
    <row r="180" ht="15.75" customHeight="1"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</row>
    <row r="181" ht="15.75" customHeight="1"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</row>
    <row r="182" ht="15.75" customHeight="1"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</row>
    <row r="183" ht="15.75" customHeight="1"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</row>
    <row r="184" ht="15.75" customHeight="1"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</row>
    <row r="185" ht="15.75" customHeight="1"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</row>
    <row r="186" ht="15.75" customHeight="1"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</row>
    <row r="187" ht="15.75" customHeight="1"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</row>
    <row r="188" ht="15.75" customHeight="1"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</row>
    <row r="189" ht="15.75" customHeight="1"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</row>
    <row r="190" ht="15.75" customHeight="1"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</row>
    <row r="191" ht="15.75" customHeight="1"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</row>
    <row r="192" ht="15.75" customHeight="1"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</row>
    <row r="193" ht="15.75" customHeight="1"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</row>
    <row r="194" ht="15.75" customHeight="1"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</row>
    <row r="195" ht="15.75" customHeight="1"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</row>
    <row r="196" ht="15.75" customHeight="1"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</row>
    <row r="197" ht="15.75" customHeight="1"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</row>
    <row r="198" ht="15.75" customHeight="1"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</row>
    <row r="199" ht="15.75" customHeight="1"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</row>
    <row r="200" ht="15.75" customHeight="1"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</row>
    <row r="201" ht="15.75" customHeight="1"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</row>
    <row r="202" ht="15.75" customHeight="1"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</row>
    <row r="203" ht="15.75" customHeight="1"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</row>
    <row r="204" ht="15.75" customHeight="1"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</row>
    <row r="205" ht="15.75" customHeight="1"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</row>
    <row r="206" ht="15.75" customHeight="1"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</row>
    <row r="207" ht="15.75" customHeight="1"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</row>
    <row r="208" ht="15.75" customHeight="1"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</row>
    <row r="209" ht="15.75" customHeight="1"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</row>
    <row r="210" ht="15.75" customHeight="1"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</row>
    <row r="211" ht="15.75" customHeight="1"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</row>
    <row r="212" ht="15.75" customHeight="1"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</row>
    <row r="213" ht="15.75" customHeight="1"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</row>
    <row r="214" ht="15.75" customHeight="1"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</row>
    <row r="215" ht="15.75" customHeight="1"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</row>
    <row r="216" ht="15.75" customHeight="1"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</row>
    <row r="217" ht="15.75" customHeight="1"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</row>
    <row r="218" ht="15.75" customHeight="1"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</row>
    <row r="219" ht="15.75" customHeight="1"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</row>
    <row r="220" ht="15.75" customHeight="1"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</row>
    <row r="221" ht="15.75" customHeight="1"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</row>
    <row r="222" ht="15.75" customHeight="1"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</row>
    <row r="223" ht="15.75" customHeight="1"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</row>
    <row r="224" ht="15.75" customHeight="1"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</row>
    <row r="225" ht="15.75" customHeight="1"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</row>
    <row r="226" ht="15.75" customHeight="1"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</row>
    <row r="227" ht="15.75" customHeight="1"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</row>
    <row r="228" ht="15.75" customHeight="1"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</row>
    <row r="229" ht="15.75" customHeight="1"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</row>
    <row r="230" ht="15.75" customHeight="1"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</row>
    <row r="231" ht="15.75" customHeight="1"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</row>
    <row r="232" ht="15.75" customHeight="1"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</row>
    <row r="233" ht="15.75" customHeight="1"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</row>
    <row r="234" ht="15.75" customHeight="1"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</row>
    <row r="235" ht="15.75" customHeight="1"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</row>
    <row r="236" ht="15.75" customHeight="1"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</row>
    <row r="237" ht="15.75" customHeight="1"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</row>
    <row r="238" ht="15.75" customHeight="1"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</row>
    <row r="239" ht="15.75" customHeight="1"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</row>
    <row r="240" ht="15.75" customHeight="1"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</row>
    <row r="241" ht="15.75" customHeight="1"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</row>
    <row r="242" ht="15.75" customHeight="1"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</row>
    <row r="243" ht="15.75" customHeight="1"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</row>
    <row r="244" ht="15.75" customHeight="1"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</row>
    <row r="245" ht="15.75" customHeight="1"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</row>
    <row r="246" ht="15.75" customHeight="1"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</row>
    <row r="247" ht="15.75" customHeight="1"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</row>
    <row r="248" ht="15.75" customHeight="1"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</row>
    <row r="249" ht="15.75" customHeight="1"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</row>
    <row r="250" ht="15.75" customHeight="1"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</row>
    <row r="251" ht="15.75" customHeight="1"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</row>
    <row r="252" ht="15.75" customHeight="1"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</row>
    <row r="253" ht="15.75" customHeight="1"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</row>
    <row r="254" ht="15.75" customHeight="1"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</row>
    <row r="255" ht="15.75" customHeight="1"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</row>
    <row r="256" ht="15.75" customHeight="1"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</row>
    <row r="257" ht="15.75" customHeight="1"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</row>
    <row r="258" ht="15.75" customHeight="1"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</row>
    <row r="259" ht="15.75" customHeight="1"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</row>
    <row r="260" ht="15.75" customHeight="1"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</row>
    <row r="261" ht="15.75" customHeight="1"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</row>
    <row r="262" ht="15.75" customHeight="1"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</row>
    <row r="263" ht="15.75" customHeight="1"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</row>
    <row r="264" ht="15.75" customHeight="1"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</row>
    <row r="265" ht="15.75" customHeight="1"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</row>
    <row r="266" ht="15.75" customHeight="1"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</row>
    <row r="267" ht="15.75" customHeight="1"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</row>
    <row r="268" ht="15.75" customHeight="1"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</row>
    <row r="269" ht="15.75" customHeight="1"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</row>
    <row r="270" ht="15.75" customHeight="1"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</row>
    <row r="271" ht="15.75" customHeight="1"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</row>
    <row r="272" ht="15.75" customHeight="1"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</row>
    <row r="273" ht="15.75" customHeight="1"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</row>
    <row r="274" ht="15.75" customHeight="1"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</row>
    <row r="275" ht="15.75" customHeight="1"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</row>
    <row r="276" ht="15.75" customHeight="1"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</row>
    <row r="277" ht="15.75" customHeight="1"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</row>
    <row r="278" ht="15.75" customHeight="1"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</row>
    <row r="279" ht="15.75" customHeight="1"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</row>
    <row r="280" ht="15.75" customHeight="1"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</row>
    <row r="281" ht="15.75" customHeight="1"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</row>
    <row r="282" ht="15.75" customHeight="1"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</row>
    <row r="283" ht="15.75" customHeight="1"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</row>
    <row r="284" ht="15.75" customHeight="1"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</row>
    <row r="285" ht="15.75" customHeight="1"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</row>
    <row r="286" ht="15.75" customHeight="1"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</row>
    <row r="287" ht="15.75" customHeight="1"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</row>
    <row r="288" ht="15.75" customHeight="1"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</row>
    <row r="289" ht="15.75" customHeight="1"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</row>
    <row r="290" ht="15.75" customHeight="1"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</row>
    <row r="291" ht="15.75" customHeight="1"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</row>
    <row r="292" ht="15.75" customHeight="1"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</row>
    <row r="293" ht="15.75" customHeight="1"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</row>
    <row r="294" ht="15.75" customHeight="1"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</row>
    <row r="295" ht="15.75" customHeight="1"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</row>
    <row r="296" ht="15.75" customHeight="1"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</row>
    <row r="297" ht="15.75" customHeight="1"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</row>
    <row r="298" ht="15.75" customHeight="1"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</row>
    <row r="299" ht="15.75" customHeight="1"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</row>
    <row r="300" ht="15.75" customHeight="1"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</row>
    <row r="301" ht="15.75" customHeight="1"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</row>
    <row r="302" ht="15.75" customHeight="1"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</row>
    <row r="303" ht="15.75" customHeight="1"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</row>
    <row r="304" ht="15.75" customHeight="1"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</row>
    <row r="305" ht="15.75" customHeight="1"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</row>
    <row r="306" ht="15.75" customHeight="1"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</row>
    <row r="307" ht="15.75" customHeight="1"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1"/>
      <c r="X307" s="31"/>
      <c r="Y307" s="31"/>
    </row>
    <row r="308" ht="15.75" customHeight="1"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1"/>
      <c r="X308" s="31"/>
      <c r="Y308" s="31"/>
    </row>
    <row r="309" ht="15.75" customHeight="1"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1"/>
      <c r="X309" s="31"/>
      <c r="Y309" s="31"/>
    </row>
    <row r="310" ht="15.75" customHeight="1"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1"/>
      <c r="X310" s="31"/>
      <c r="Y310" s="31"/>
    </row>
    <row r="311" ht="15.75" customHeight="1"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1"/>
      <c r="X311" s="31"/>
      <c r="Y311" s="31"/>
    </row>
    <row r="312" ht="15.75" customHeight="1"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1"/>
      <c r="X312" s="31"/>
      <c r="Y312" s="31"/>
    </row>
    <row r="313" ht="15.75" customHeight="1"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1"/>
      <c r="X313" s="31"/>
      <c r="Y313" s="31"/>
    </row>
    <row r="314" ht="15.75" customHeight="1"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1"/>
      <c r="X314" s="31"/>
      <c r="Y314" s="31"/>
    </row>
    <row r="315" ht="15.75" customHeight="1"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</row>
    <row r="316" ht="15.75" customHeight="1"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1"/>
      <c r="X316" s="31"/>
      <c r="Y316" s="31"/>
    </row>
    <row r="317" ht="15.75" customHeight="1"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1"/>
      <c r="X317" s="31"/>
      <c r="Y317" s="31"/>
    </row>
    <row r="318" ht="15.75" customHeight="1"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1"/>
      <c r="X318" s="31"/>
      <c r="Y318" s="31"/>
    </row>
    <row r="319" ht="15.75" customHeight="1"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1"/>
      <c r="X319" s="31"/>
      <c r="Y319" s="31"/>
    </row>
    <row r="320" ht="15.75" customHeight="1"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1"/>
      <c r="X320" s="31"/>
      <c r="Y320" s="31"/>
    </row>
    <row r="321" ht="15.75" customHeight="1"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1"/>
      <c r="X321" s="31"/>
      <c r="Y321" s="31"/>
    </row>
    <row r="322" ht="15.75" customHeight="1"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  <c r="X322" s="31"/>
      <c r="Y322" s="31"/>
    </row>
    <row r="323" ht="15.75" customHeight="1"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1"/>
      <c r="X323" s="31"/>
      <c r="Y323" s="31"/>
    </row>
    <row r="324" ht="15.75" customHeight="1"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1"/>
      <c r="X324" s="31"/>
      <c r="Y324" s="31"/>
    </row>
    <row r="325" ht="15.75" customHeight="1"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1"/>
      <c r="X325" s="31"/>
      <c r="Y325" s="31"/>
    </row>
    <row r="326" ht="15.75" customHeight="1"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1"/>
      <c r="X326" s="31"/>
      <c r="Y326" s="31"/>
    </row>
    <row r="327" ht="15.75" customHeight="1"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1"/>
      <c r="X327" s="31"/>
      <c r="Y327" s="31"/>
    </row>
    <row r="328" ht="15.75" customHeight="1"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  <c r="Y328" s="31"/>
    </row>
    <row r="329" ht="15.75" customHeight="1"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  <c r="Y329" s="31"/>
    </row>
    <row r="330" ht="15.75" customHeight="1"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  <c r="Y330" s="31"/>
    </row>
    <row r="331" ht="15.75" customHeight="1"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  <c r="Y331" s="31"/>
    </row>
    <row r="332" ht="15.75" customHeight="1"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</row>
    <row r="333" ht="15.75" customHeight="1"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  <c r="Y333" s="31"/>
    </row>
    <row r="334" ht="15.75" customHeight="1"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  <c r="Y334" s="31"/>
    </row>
    <row r="335" ht="15.75" customHeight="1"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</row>
    <row r="336" ht="15.75" customHeight="1"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  <c r="Y336" s="31"/>
    </row>
    <row r="337" ht="15.75" customHeight="1"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  <c r="Y337" s="31"/>
    </row>
    <row r="338" ht="15.75" customHeight="1"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  <c r="Y338" s="31"/>
    </row>
    <row r="339" ht="15.75" customHeight="1"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  <c r="Y339" s="31"/>
    </row>
    <row r="340" ht="15.75" customHeight="1"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  <c r="Y340" s="31"/>
    </row>
    <row r="341" ht="15.75" customHeight="1"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  <c r="Y341" s="31"/>
    </row>
    <row r="342" ht="15.75" customHeight="1"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  <c r="Y342" s="31"/>
    </row>
    <row r="343" ht="15.75" customHeight="1"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  <c r="Y343" s="31"/>
    </row>
    <row r="344" ht="15.75" customHeight="1"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  <c r="Y344" s="31"/>
    </row>
    <row r="345" ht="15.75" customHeight="1"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  <c r="Y345" s="31"/>
    </row>
    <row r="346" ht="15.75" customHeight="1"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  <c r="Y346" s="31"/>
    </row>
    <row r="347" ht="15.75" customHeight="1"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  <c r="Y347" s="31"/>
    </row>
    <row r="348" ht="15.75" customHeight="1"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  <c r="Y348" s="31"/>
    </row>
    <row r="349" ht="15.75" customHeight="1"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  <c r="Y349" s="31"/>
    </row>
    <row r="350" ht="15.75" customHeight="1"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  <c r="Y350" s="31"/>
    </row>
    <row r="351" ht="15.75" customHeight="1"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  <c r="Y351" s="31"/>
    </row>
    <row r="352" ht="15.75" customHeight="1"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  <c r="Y352" s="31"/>
    </row>
    <row r="353" ht="15.75" customHeight="1"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  <c r="Y353" s="31"/>
    </row>
    <row r="354" ht="15.75" customHeight="1"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  <c r="Y354" s="31"/>
    </row>
    <row r="355" ht="15.75" customHeight="1"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  <c r="Y355" s="31"/>
    </row>
    <row r="356" ht="15.75" customHeight="1"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  <c r="Y356" s="31"/>
    </row>
    <row r="357" ht="15.75" customHeight="1"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  <c r="Y357" s="31"/>
    </row>
    <row r="358" ht="15.75" customHeight="1"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  <c r="Y358" s="31"/>
    </row>
    <row r="359" ht="15.75" customHeight="1"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</row>
    <row r="360" ht="15.75" customHeight="1"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  <c r="Y360" s="31"/>
    </row>
    <row r="361" ht="15.75" customHeight="1"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</row>
    <row r="362" ht="15.75" customHeight="1"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</row>
    <row r="363" ht="15.75" customHeight="1"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  <c r="Y363" s="31"/>
    </row>
    <row r="364" ht="15.75" customHeight="1"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  <c r="Y364" s="31"/>
    </row>
    <row r="365" ht="15.75" customHeight="1"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  <c r="Y365" s="31"/>
    </row>
    <row r="366" ht="15.75" customHeight="1"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  <c r="Y366" s="31"/>
    </row>
    <row r="367" ht="15.75" customHeight="1"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  <c r="Y367" s="31"/>
    </row>
    <row r="368" ht="15.75" customHeight="1"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  <c r="Y368" s="31"/>
    </row>
    <row r="369" ht="15.75" customHeight="1"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  <c r="Y369" s="31"/>
    </row>
    <row r="370" ht="15.75" customHeight="1"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  <c r="Y370" s="31"/>
    </row>
    <row r="371" ht="15.75" customHeight="1"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  <c r="Y371" s="31"/>
    </row>
    <row r="372" ht="15.75" customHeight="1"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  <c r="Y372" s="31"/>
    </row>
    <row r="373" ht="15.75" customHeight="1"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  <c r="Y373" s="31"/>
    </row>
    <row r="374" ht="15.75" customHeight="1"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  <c r="Y374" s="31"/>
    </row>
    <row r="375" ht="15.75" customHeight="1"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  <c r="Y375" s="31"/>
    </row>
    <row r="376" ht="15.75" customHeight="1"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  <c r="Y376" s="31"/>
    </row>
    <row r="377" ht="15.75" customHeight="1"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</row>
    <row r="378" ht="15.75" customHeight="1"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</row>
    <row r="379" ht="15.75" customHeight="1"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  <c r="Y379" s="31"/>
    </row>
    <row r="380" ht="15.75" customHeight="1"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  <c r="Y380" s="31"/>
    </row>
    <row r="381" ht="15.75" customHeight="1"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  <c r="Y381" s="31"/>
    </row>
    <row r="382" ht="15.75" customHeight="1"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  <c r="Y382" s="31"/>
    </row>
    <row r="383" ht="15.75" customHeight="1"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  <c r="Y383" s="31"/>
    </row>
    <row r="384" ht="15.75" customHeight="1"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  <c r="Y384" s="31"/>
    </row>
    <row r="385" ht="15.75" customHeight="1"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  <c r="Y385" s="31"/>
    </row>
    <row r="386" ht="15.75" customHeight="1"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  <c r="Y386" s="31"/>
    </row>
    <row r="387" ht="15.75" customHeight="1"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  <c r="Y387" s="31"/>
    </row>
    <row r="388" ht="15.75" customHeight="1"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  <c r="Y388" s="31"/>
    </row>
    <row r="389" ht="15.75" customHeight="1"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  <c r="Y389" s="31"/>
    </row>
    <row r="390" ht="15.75" customHeight="1"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  <c r="Y390" s="31"/>
    </row>
    <row r="391" ht="15.75" customHeight="1"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  <c r="Y391" s="31"/>
    </row>
    <row r="392" ht="15.75" customHeight="1"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</row>
    <row r="393" ht="15.75" customHeight="1"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</row>
    <row r="394" ht="15.75" customHeight="1"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  <c r="Y394" s="31"/>
    </row>
    <row r="395" ht="15.75" customHeight="1"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  <c r="Y395" s="31"/>
    </row>
    <row r="396" ht="15.75" customHeight="1"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  <c r="Y396" s="31"/>
    </row>
    <row r="397" ht="15.75" customHeight="1"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  <c r="Y397" s="31"/>
    </row>
    <row r="398" ht="15.75" customHeight="1"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  <c r="Y398" s="31"/>
    </row>
    <row r="399" ht="15.75" customHeight="1"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  <c r="Y399" s="31"/>
    </row>
    <row r="400" ht="15.75" customHeight="1"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  <c r="Y400" s="31"/>
    </row>
    <row r="401" ht="15.75" customHeight="1"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  <c r="Y401" s="31"/>
    </row>
    <row r="402" ht="15.75" customHeight="1"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  <c r="Y402" s="31"/>
    </row>
    <row r="403" ht="15.75" customHeight="1"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</row>
    <row r="404" ht="15.75" customHeight="1"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  <c r="Y404" s="31"/>
    </row>
    <row r="405" ht="15.75" customHeight="1"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  <c r="Y405" s="31"/>
    </row>
    <row r="406" ht="15.75" customHeight="1"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</row>
    <row r="407" ht="15.75" customHeight="1"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</row>
    <row r="408" ht="15.75" customHeight="1"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  <c r="Y408" s="31"/>
    </row>
    <row r="409" ht="15.75" customHeight="1"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  <c r="Y409" s="31"/>
    </row>
    <row r="410" ht="15.75" customHeight="1"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  <c r="Y410" s="31"/>
    </row>
    <row r="411" ht="15.75" customHeight="1"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31"/>
    </row>
    <row r="412" ht="15.75" customHeight="1"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1"/>
      <c r="X412" s="31"/>
      <c r="Y412" s="31"/>
    </row>
    <row r="413" ht="15.75" customHeight="1"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</row>
    <row r="414" ht="15.75" customHeight="1"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1"/>
      <c r="X414" s="31"/>
      <c r="Y414" s="31"/>
    </row>
    <row r="415" ht="15.75" customHeight="1"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31"/>
    </row>
    <row r="416" ht="15.75" customHeight="1"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1"/>
      <c r="X416" s="31"/>
      <c r="Y416" s="31"/>
    </row>
    <row r="417" ht="15.75" customHeight="1"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1"/>
      <c r="X417" s="31"/>
      <c r="Y417" s="31"/>
    </row>
    <row r="418" ht="15.75" customHeight="1"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1"/>
      <c r="X418" s="31"/>
      <c r="Y418" s="31"/>
    </row>
    <row r="419" ht="15.75" customHeight="1"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1"/>
      <c r="X419" s="31"/>
      <c r="Y419" s="31"/>
    </row>
    <row r="420" ht="15.75" customHeight="1"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1"/>
      <c r="X420" s="31"/>
      <c r="Y420" s="31"/>
    </row>
    <row r="421" ht="15.75" customHeight="1"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1"/>
      <c r="X421" s="31"/>
      <c r="Y421" s="31"/>
    </row>
    <row r="422" ht="15.75" customHeight="1"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1"/>
      <c r="X422" s="31"/>
      <c r="Y422" s="31"/>
    </row>
    <row r="423" ht="15.75" customHeight="1"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1"/>
      <c r="X423" s="31"/>
      <c r="Y423" s="31"/>
    </row>
    <row r="424" ht="15.75" customHeight="1"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1"/>
      <c r="X424" s="31"/>
      <c r="Y424" s="31"/>
    </row>
    <row r="425" ht="15.75" customHeight="1"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1"/>
      <c r="X425" s="31"/>
      <c r="Y425" s="31"/>
    </row>
    <row r="426" ht="15.75" customHeight="1"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31"/>
      <c r="Y426" s="31"/>
    </row>
    <row r="427" ht="15.75" customHeight="1"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1"/>
      <c r="X427" s="31"/>
      <c r="Y427" s="31"/>
    </row>
    <row r="428" ht="15.75" customHeight="1"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</row>
    <row r="429" ht="15.75" customHeight="1"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</row>
    <row r="430" ht="15.75" customHeight="1"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</row>
    <row r="431" ht="15.75" customHeight="1"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</row>
    <row r="432" ht="15.75" customHeight="1"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</row>
    <row r="433" ht="15.75" customHeight="1"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</row>
    <row r="434" ht="15.75" customHeight="1"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</row>
    <row r="435" ht="15.75" customHeight="1"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</row>
    <row r="436" ht="15.75" customHeight="1"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</row>
    <row r="437" ht="15.75" customHeight="1"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</row>
    <row r="438" ht="15.75" customHeight="1"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</row>
    <row r="439" ht="15.75" customHeight="1"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</row>
    <row r="440" ht="15.75" customHeight="1"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</row>
    <row r="441" ht="15.75" customHeight="1"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</row>
    <row r="442" ht="15.75" customHeight="1"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</row>
    <row r="443" ht="15.75" customHeight="1"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</row>
    <row r="444" ht="15.75" customHeight="1"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</row>
    <row r="445" ht="15.75" customHeight="1"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</row>
    <row r="446" ht="15.75" customHeight="1"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</row>
    <row r="447" ht="15.75" customHeight="1"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</row>
    <row r="448" ht="15.75" customHeight="1"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</row>
    <row r="449" ht="15.75" customHeight="1"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</row>
    <row r="450" ht="15.75" customHeight="1"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</row>
    <row r="451" ht="15.75" customHeight="1"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</row>
    <row r="452" ht="15.75" customHeight="1"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</row>
    <row r="453" ht="15.75" customHeight="1"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</row>
    <row r="454" ht="15.75" customHeight="1"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</row>
    <row r="455" ht="15.75" customHeight="1"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</row>
    <row r="456" ht="15.75" customHeight="1"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</row>
    <row r="457" ht="15.75" customHeight="1"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</row>
    <row r="458" ht="15.75" customHeight="1"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1"/>
      <c r="X458" s="31"/>
      <c r="Y458" s="31"/>
    </row>
    <row r="459" ht="15.75" customHeight="1"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1"/>
      <c r="X459" s="31"/>
      <c r="Y459" s="31"/>
    </row>
    <row r="460" ht="15.75" customHeight="1"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1"/>
      <c r="X460" s="31"/>
      <c r="Y460" s="31"/>
    </row>
    <row r="461" ht="15.75" customHeight="1"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1"/>
      <c r="X461" s="31"/>
      <c r="Y461" s="31"/>
    </row>
    <row r="462" ht="15.75" customHeight="1"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1"/>
      <c r="X462" s="31"/>
      <c r="Y462" s="31"/>
    </row>
    <row r="463" ht="15.75" customHeight="1"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1"/>
      <c r="X463" s="31"/>
      <c r="Y463" s="31"/>
    </row>
    <row r="464" ht="15.75" customHeight="1"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1"/>
      <c r="X464" s="31"/>
      <c r="Y464" s="31"/>
    </row>
    <row r="465" ht="15.75" customHeight="1"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1"/>
      <c r="X465" s="31"/>
      <c r="Y465" s="31"/>
    </row>
    <row r="466" ht="15.75" customHeight="1"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1"/>
      <c r="X466" s="31"/>
      <c r="Y466" s="31"/>
    </row>
    <row r="467" ht="15.75" customHeight="1"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1"/>
      <c r="X467" s="31"/>
      <c r="Y467" s="31"/>
    </row>
    <row r="468" ht="15.75" customHeight="1"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1"/>
      <c r="X468" s="31"/>
      <c r="Y468" s="31"/>
    </row>
    <row r="469" ht="15.75" customHeight="1"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1"/>
      <c r="X469" s="31"/>
      <c r="Y469" s="31"/>
    </row>
    <row r="470" ht="15.75" customHeight="1"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1"/>
      <c r="X470" s="31"/>
      <c r="Y470" s="31"/>
    </row>
    <row r="471" ht="15.75" customHeight="1"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1"/>
      <c r="X471" s="31"/>
      <c r="Y471" s="31"/>
    </row>
    <row r="472" ht="15.75" customHeight="1"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1"/>
      <c r="X472" s="31"/>
      <c r="Y472" s="31"/>
    </row>
    <row r="473" ht="15.75" customHeight="1"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1"/>
      <c r="X473" s="31"/>
      <c r="Y473" s="31"/>
    </row>
    <row r="474" ht="15.75" customHeight="1"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1"/>
      <c r="X474" s="31"/>
      <c r="Y474" s="31"/>
    </row>
    <row r="475" ht="15.75" customHeight="1"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1"/>
      <c r="X475" s="31"/>
      <c r="Y475" s="31"/>
    </row>
    <row r="476" ht="15.75" customHeight="1"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1"/>
      <c r="X476" s="31"/>
      <c r="Y476" s="31"/>
    </row>
    <row r="477" ht="15.75" customHeight="1"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1"/>
      <c r="X477" s="31"/>
      <c r="Y477" s="31"/>
    </row>
    <row r="478" ht="15.75" customHeight="1"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1"/>
      <c r="X478" s="31"/>
      <c r="Y478" s="31"/>
    </row>
    <row r="479" ht="15.75" customHeight="1"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1"/>
      <c r="X479" s="31"/>
      <c r="Y479" s="31"/>
    </row>
    <row r="480" ht="15.75" customHeight="1"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1"/>
      <c r="X480" s="31"/>
      <c r="Y480" s="31"/>
    </row>
    <row r="481" ht="15.75" customHeight="1"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1"/>
      <c r="X481" s="31"/>
      <c r="Y481" s="31"/>
    </row>
    <row r="482" ht="15.75" customHeight="1"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1"/>
      <c r="X482" s="31"/>
      <c r="Y482" s="31"/>
    </row>
    <row r="483" ht="15.75" customHeight="1"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1"/>
      <c r="X483" s="31"/>
      <c r="Y483" s="31"/>
    </row>
    <row r="484" ht="15.75" customHeight="1"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1"/>
      <c r="X484" s="31"/>
      <c r="Y484" s="31"/>
    </row>
    <row r="485" ht="15.75" customHeight="1"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1"/>
      <c r="X485" s="31"/>
      <c r="Y485" s="31"/>
    </row>
    <row r="486" ht="15.75" customHeight="1"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1"/>
      <c r="X486" s="31"/>
      <c r="Y486" s="31"/>
    </row>
    <row r="487" ht="15.75" customHeight="1"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1"/>
      <c r="X487" s="31"/>
      <c r="Y487" s="31"/>
    </row>
    <row r="488" ht="15.75" customHeight="1"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1"/>
      <c r="X488" s="31"/>
      <c r="Y488" s="31"/>
    </row>
    <row r="489" ht="15.75" customHeight="1"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1"/>
      <c r="X489" s="31"/>
      <c r="Y489" s="31"/>
    </row>
    <row r="490" ht="15.75" customHeight="1"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1"/>
      <c r="X490" s="31"/>
      <c r="Y490" s="31"/>
    </row>
    <row r="491" ht="15.75" customHeight="1"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1"/>
      <c r="X491" s="31"/>
      <c r="Y491" s="31"/>
    </row>
    <row r="492" ht="15.75" customHeight="1"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1"/>
      <c r="X492" s="31"/>
      <c r="Y492" s="31"/>
    </row>
    <row r="493" ht="15.75" customHeight="1"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1"/>
      <c r="X493" s="31"/>
      <c r="Y493" s="31"/>
    </row>
    <row r="494" ht="15.75" customHeight="1"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1"/>
      <c r="X494" s="31"/>
      <c r="Y494" s="31"/>
    </row>
    <row r="495" ht="15.75" customHeight="1"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1"/>
      <c r="X495" s="31"/>
      <c r="Y495" s="31"/>
    </row>
    <row r="496" ht="15.75" customHeight="1"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1"/>
      <c r="X496" s="31"/>
      <c r="Y496" s="31"/>
    </row>
    <row r="497" ht="15.75" customHeight="1"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1"/>
      <c r="X497" s="31"/>
      <c r="Y497" s="31"/>
    </row>
    <row r="498" ht="15.75" customHeight="1"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1"/>
      <c r="X498" s="31"/>
      <c r="Y498" s="31"/>
    </row>
    <row r="499" ht="15.75" customHeight="1"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1"/>
      <c r="Y499" s="31"/>
    </row>
    <row r="500" ht="15.75" customHeight="1"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1"/>
      <c r="X500" s="31"/>
      <c r="Y500" s="31"/>
    </row>
    <row r="501" ht="15.75" customHeight="1"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1"/>
      <c r="X501" s="31"/>
      <c r="Y501" s="31"/>
    </row>
    <row r="502" ht="15.75" customHeight="1"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1"/>
      <c r="X502" s="31"/>
      <c r="Y502" s="31"/>
    </row>
    <row r="503" ht="15.75" customHeight="1"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1"/>
    </row>
    <row r="504" ht="15.75" customHeight="1"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1"/>
    </row>
    <row r="505" ht="15.75" customHeight="1"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</row>
    <row r="506" ht="15.75" customHeight="1"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</row>
    <row r="507" ht="15.75" customHeight="1"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1"/>
    </row>
    <row r="508" ht="15.75" customHeight="1"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1"/>
      <c r="X508" s="31"/>
      <c r="Y508" s="31"/>
    </row>
    <row r="509" ht="15.75" customHeight="1"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1"/>
    </row>
    <row r="510" ht="15.75" customHeight="1"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1"/>
    </row>
    <row r="511" ht="15.75" customHeight="1"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1"/>
    </row>
    <row r="512" ht="15.75" customHeight="1"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1"/>
    </row>
    <row r="513" ht="15.75" customHeight="1"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1"/>
      <c r="X513" s="31"/>
      <c r="Y513" s="31"/>
    </row>
    <row r="514" ht="15.75" customHeight="1"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1"/>
    </row>
    <row r="515" ht="15.75" customHeight="1"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1"/>
    </row>
    <row r="516" ht="15.75" customHeight="1"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1"/>
    </row>
    <row r="517" ht="15.75" customHeight="1"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1"/>
    </row>
    <row r="518" ht="15.75" customHeight="1"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1"/>
    </row>
    <row r="519" ht="15.75" customHeight="1"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1"/>
    </row>
    <row r="520" ht="15.75" customHeight="1"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</row>
    <row r="521" ht="15.75" customHeight="1"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1"/>
    </row>
    <row r="522" ht="15.75" customHeight="1"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1"/>
    </row>
    <row r="523" ht="15.75" customHeight="1"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1"/>
    </row>
    <row r="524" ht="15.75" customHeight="1"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1"/>
    </row>
    <row r="525" ht="15.75" customHeight="1"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1"/>
      <c r="X525" s="31"/>
      <c r="Y525" s="31"/>
    </row>
    <row r="526" ht="15.75" customHeight="1"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1"/>
    </row>
    <row r="527" ht="15.75" customHeight="1"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1"/>
    </row>
    <row r="528" ht="15.75" customHeight="1"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1"/>
    </row>
    <row r="529" ht="15.75" customHeight="1"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1"/>
      <c r="X529" s="31"/>
      <c r="Y529" s="31"/>
    </row>
    <row r="530" ht="15.75" customHeight="1"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1"/>
    </row>
    <row r="531" ht="15.75" customHeight="1"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1"/>
    </row>
    <row r="532" ht="15.75" customHeight="1"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1"/>
    </row>
    <row r="533" ht="15.75" customHeight="1"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1"/>
    </row>
    <row r="534" ht="15.75" customHeight="1"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1"/>
    </row>
    <row r="535" ht="15.75" customHeight="1"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1"/>
    </row>
    <row r="536" ht="15.75" customHeight="1"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1"/>
    </row>
    <row r="537" ht="15.75" customHeight="1"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1"/>
    </row>
    <row r="538" ht="15.75" customHeight="1"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1"/>
      <c r="X538" s="31"/>
      <c r="Y538" s="31"/>
    </row>
    <row r="539" ht="15.75" customHeight="1"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1"/>
    </row>
    <row r="540" ht="15.75" customHeight="1"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1"/>
    </row>
    <row r="541" ht="15.75" customHeight="1"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1"/>
    </row>
    <row r="542" ht="15.75" customHeight="1"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1"/>
    </row>
    <row r="543" ht="15.75" customHeight="1"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1"/>
    </row>
    <row r="544" ht="15.75" customHeight="1"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1"/>
    </row>
    <row r="545" ht="15.75" customHeight="1"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1"/>
    </row>
    <row r="546" ht="15.75" customHeight="1"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1"/>
    </row>
    <row r="547" ht="15.75" customHeight="1"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1"/>
    </row>
    <row r="548" ht="15.75" customHeight="1"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1"/>
    </row>
    <row r="549" ht="15.75" customHeight="1"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1"/>
    </row>
    <row r="550" ht="15.75" customHeight="1"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1"/>
    </row>
    <row r="551" ht="15.75" customHeight="1"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1"/>
    </row>
    <row r="552" ht="15.75" customHeight="1"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1"/>
    </row>
    <row r="553" ht="15.75" customHeight="1"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1"/>
      <c r="X553" s="31"/>
      <c r="Y553" s="31"/>
    </row>
    <row r="554" ht="15.75" customHeight="1"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1"/>
    </row>
    <row r="555" ht="15.75" customHeight="1"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1"/>
    </row>
    <row r="556" ht="15.75" customHeight="1"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1"/>
    </row>
    <row r="557" ht="15.75" customHeight="1"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1"/>
      <c r="X557" s="31"/>
      <c r="Y557" s="31"/>
    </row>
    <row r="558" ht="15.75" customHeight="1"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1"/>
    </row>
    <row r="559" ht="15.75" customHeight="1"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1"/>
    </row>
    <row r="560" ht="15.75" customHeight="1"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1"/>
      <c r="X560" s="31"/>
      <c r="Y560" s="31"/>
    </row>
    <row r="561" ht="15.75" customHeight="1"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1"/>
    </row>
    <row r="562" ht="15.75" customHeight="1"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1"/>
    </row>
    <row r="563" ht="15.75" customHeight="1"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1"/>
    </row>
    <row r="564" ht="15.75" customHeight="1"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1"/>
    </row>
    <row r="565" ht="15.75" customHeight="1"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1"/>
      <c r="X565" s="31"/>
      <c r="Y565" s="31"/>
    </row>
    <row r="566" ht="15.75" customHeight="1"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1"/>
    </row>
    <row r="567" ht="15.75" customHeight="1"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1"/>
    </row>
    <row r="568" ht="15.75" customHeight="1"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1"/>
    </row>
    <row r="569" ht="15.75" customHeight="1"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1"/>
    </row>
    <row r="570" ht="15.75" customHeight="1"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1"/>
    </row>
    <row r="571" ht="15.75" customHeight="1"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1"/>
      <c r="X571" s="31"/>
      <c r="Y571" s="31"/>
    </row>
    <row r="572" ht="15.75" customHeight="1"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1"/>
    </row>
    <row r="573" ht="15.75" customHeight="1"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1"/>
    </row>
    <row r="574" ht="15.75" customHeight="1"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1"/>
    </row>
    <row r="575" ht="15.75" customHeight="1"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1"/>
    </row>
    <row r="576" ht="15.75" customHeight="1"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1"/>
    </row>
    <row r="577" ht="15.75" customHeight="1"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1"/>
    </row>
    <row r="578" ht="15.75" customHeight="1"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1"/>
    </row>
    <row r="579" ht="15.75" customHeight="1"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1"/>
    </row>
    <row r="580" ht="15.75" customHeight="1"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1"/>
    </row>
    <row r="581" ht="15.75" customHeight="1"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1"/>
    </row>
    <row r="582" ht="15.75" customHeight="1"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1"/>
    </row>
    <row r="583" ht="15.75" customHeight="1"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1"/>
    </row>
    <row r="584" ht="15.75" customHeight="1"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1"/>
    </row>
    <row r="585" ht="15.75" customHeight="1"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1"/>
    </row>
    <row r="586" ht="15.75" customHeight="1"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1"/>
    </row>
    <row r="587" ht="15.75" customHeight="1"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1"/>
    </row>
    <row r="588" ht="15.75" customHeight="1"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</row>
    <row r="589" ht="15.75" customHeight="1"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1"/>
      <c r="X589" s="31"/>
      <c r="Y589" s="31"/>
    </row>
    <row r="590" ht="15.75" customHeight="1"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1"/>
    </row>
    <row r="591" ht="15.75" customHeight="1"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1"/>
      <c r="X591" s="31"/>
      <c r="Y591" s="31"/>
    </row>
    <row r="592" ht="15.75" customHeight="1"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1"/>
    </row>
    <row r="593" ht="15.75" customHeight="1"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1"/>
    </row>
    <row r="594" ht="15.75" customHeight="1"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</row>
    <row r="595" ht="15.75" customHeight="1"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1"/>
    </row>
    <row r="596" ht="15.75" customHeight="1"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1"/>
      <c r="X596" s="31"/>
      <c r="Y596" s="31"/>
    </row>
    <row r="597" ht="15.75" customHeight="1"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1"/>
    </row>
    <row r="598" ht="15.75" customHeight="1"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1"/>
    </row>
    <row r="599" ht="15.75" customHeight="1"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1"/>
    </row>
    <row r="600" ht="15.75" customHeight="1"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1"/>
    </row>
    <row r="601" ht="15.75" customHeight="1"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1"/>
      <c r="X601" s="31"/>
      <c r="Y601" s="31"/>
    </row>
    <row r="602" ht="15.75" customHeight="1"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1"/>
    </row>
    <row r="603" ht="15.75" customHeight="1"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1"/>
    </row>
    <row r="604" ht="15.75" customHeight="1"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1"/>
    </row>
    <row r="605" ht="15.75" customHeight="1"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1"/>
    </row>
    <row r="606" ht="15.75" customHeight="1"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1"/>
    </row>
    <row r="607" ht="15.75" customHeight="1"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1"/>
    </row>
    <row r="608" ht="15.75" customHeight="1"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1"/>
    </row>
    <row r="609" ht="15.75" customHeight="1"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1"/>
    </row>
    <row r="610" ht="15.75" customHeight="1"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1"/>
    </row>
    <row r="611" ht="15.75" customHeight="1"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1"/>
    </row>
    <row r="612" ht="15.75" customHeight="1"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1"/>
    </row>
    <row r="613" ht="15.75" customHeight="1"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1"/>
    </row>
    <row r="614" ht="15.75" customHeight="1"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1"/>
    </row>
    <row r="615" ht="15.75" customHeight="1"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1"/>
    </row>
    <row r="616" ht="15.75" customHeight="1"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1"/>
    </row>
    <row r="617" ht="15.75" customHeight="1"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1"/>
    </row>
    <row r="618" ht="15.75" customHeight="1"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1"/>
      <c r="X618" s="31"/>
      <c r="Y618" s="31"/>
    </row>
    <row r="619" ht="15.75" customHeight="1"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1"/>
    </row>
    <row r="620" ht="15.75" customHeight="1"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1"/>
    </row>
    <row r="621" ht="15.75" customHeight="1"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1"/>
    </row>
    <row r="622" ht="15.75" customHeight="1"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1"/>
    </row>
    <row r="623" ht="15.75" customHeight="1"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1"/>
    </row>
    <row r="624" ht="15.75" customHeight="1"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1"/>
    </row>
    <row r="625" ht="15.75" customHeight="1"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1"/>
    </row>
    <row r="626" ht="15.75" customHeight="1"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1"/>
    </row>
    <row r="627" ht="15.75" customHeight="1"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1"/>
    </row>
    <row r="628" ht="15.75" customHeight="1"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1"/>
    </row>
    <row r="629" ht="15.75" customHeight="1"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1"/>
    </row>
    <row r="630" ht="15.75" customHeight="1"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</row>
    <row r="631" ht="15.75" customHeight="1"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1"/>
    </row>
    <row r="632" ht="15.75" customHeight="1"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1"/>
    </row>
    <row r="633" ht="15.75" customHeight="1"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1"/>
    </row>
    <row r="634" ht="15.75" customHeight="1"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1"/>
    </row>
    <row r="635" ht="15.75" customHeight="1"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1"/>
    </row>
    <row r="636" ht="15.75" customHeight="1"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1"/>
    </row>
    <row r="637" ht="15.75" customHeight="1"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1"/>
    </row>
    <row r="638" ht="15.75" customHeight="1"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1"/>
    </row>
    <row r="639" ht="15.75" customHeight="1"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1"/>
    </row>
    <row r="640" ht="15.75" customHeight="1"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1"/>
    </row>
    <row r="641" ht="15.75" customHeight="1"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1"/>
    </row>
    <row r="642" ht="15.75" customHeight="1"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1"/>
    </row>
    <row r="643" ht="15.75" customHeight="1"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1"/>
    </row>
    <row r="644" ht="15.75" customHeight="1"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1"/>
    </row>
    <row r="645" ht="15.75" customHeight="1"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1"/>
    </row>
    <row r="646" ht="15.75" customHeight="1"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1"/>
    </row>
    <row r="647" ht="15.75" customHeight="1"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1"/>
    </row>
    <row r="648" ht="15.75" customHeight="1"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1"/>
    </row>
    <row r="649" ht="15.75" customHeight="1"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1"/>
    </row>
    <row r="650" ht="15.75" customHeight="1"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1"/>
    </row>
    <row r="651" ht="15.75" customHeight="1"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1"/>
    </row>
    <row r="652" ht="15.75" customHeight="1"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1"/>
      <c r="X652" s="31"/>
      <c r="Y652" s="31"/>
    </row>
    <row r="653" ht="15.75" customHeight="1"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1"/>
    </row>
    <row r="654" ht="15.75" customHeight="1"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1"/>
    </row>
    <row r="655" ht="15.75" customHeight="1"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1"/>
    </row>
    <row r="656" ht="15.75" customHeight="1"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1"/>
    </row>
    <row r="657" ht="15.75" customHeight="1"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1"/>
    </row>
    <row r="658" ht="15.75" customHeight="1"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1"/>
    </row>
    <row r="659" ht="15.75" customHeight="1"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1"/>
    </row>
    <row r="660" ht="15.75" customHeight="1"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1"/>
      <c r="X660" s="31"/>
      <c r="Y660" s="31"/>
    </row>
    <row r="661" ht="15.75" customHeight="1"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1"/>
      <c r="X661" s="31"/>
      <c r="Y661" s="31"/>
    </row>
    <row r="662" ht="15.75" customHeight="1"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1"/>
    </row>
    <row r="663" ht="15.75" customHeight="1"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1"/>
    </row>
    <row r="664" ht="15.75" customHeight="1"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1"/>
    </row>
    <row r="665" ht="15.75" customHeight="1"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1"/>
    </row>
    <row r="666" ht="15.75" customHeight="1"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1"/>
    </row>
    <row r="667" ht="15.75" customHeight="1"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1"/>
    </row>
    <row r="668" ht="15.75" customHeight="1"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1"/>
    </row>
    <row r="669" ht="15.75" customHeight="1"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1"/>
    </row>
    <row r="670" ht="15.75" customHeight="1"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1"/>
    </row>
    <row r="671" ht="15.75" customHeight="1"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1"/>
    </row>
    <row r="672" ht="15.75" customHeight="1"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1"/>
    </row>
    <row r="673" ht="15.75" customHeight="1"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1"/>
    </row>
    <row r="674" ht="15.75" customHeight="1"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1"/>
    </row>
    <row r="675" ht="15.75" customHeight="1"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1"/>
    </row>
    <row r="676" ht="15.75" customHeight="1"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1"/>
    </row>
    <row r="677" ht="15.75" customHeight="1"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1"/>
    </row>
    <row r="678" ht="15.75" customHeight="1"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1"/>
    </row>
    <row r="679" ht="15.75" customHeight="1"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1"/>
    </row>
    <row r="680" ht="15.75" customHeight="1"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1"/>
    </row>
    <row r="681" ht="15.75" customHeight="1"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1"/>
      <c r="X681" s="31"/>
      <c r="Y681" s="31"/>
    </row>
    <row r="682" ht="15.75" customHeight="1"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1"/>
    </row>
    <row r="683" ht="15.75" customHeight="1"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1"/>
    </row>
    <row r="684" ht="15.75" customHeight="1"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1"/>
    </row>
    <row r="685" ht="15.75" customHeight="1"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1"/>
    </row>
    <row r="686" ht="15.75" customHeight="1"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1"/>
    </row>
    <row r="687" ht="15.75" customHeight="1"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1"/>
      <c r="X687" s="31"/>
      <c r="Y687" s="31"/>
    </row>
    <row r="688" ht="15.75" customHeight="1"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1"/>
    </row>
    <row r="689" ht="15.75" customHeight="1"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1"/>
    </row>
    <row r="690" ht="15.75" customHeight="1"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1"/>
    </row>
    <row r="691" ht="15.75" customHeight="1"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1"/>
    </row>
    <row r="692" ht="15.75" customHeight="1"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1"/>
    </row>
    <row r="693" ht="15.75" customHeight="1"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1"/>
    </row>
    <row r="694" ht="15.75" customHeight="1"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1"/>
    </row>
    <row r="695" ht="15.75" customHeight="1"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1"/>
    </row>
    <row r="696" ht="15.75" customHeight="1"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1"/>
    </row>
    <row r="697" ht="15.75" customHeight="1"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1"/>
      <c r="X697" s="31"/>
      <c r="Y697" s="31"/>
    </row>
    <row r="698" ht="15.75" customHeight="1"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</row>
    <row r="699" ht="15.75" customHeight="1"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1"/>
    </row>
    <row r="700" ht="15.75" customHeight="1"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1"/>
      <c r="X700" s="31"/>
      <c r="Y700" s="31"/>
    </row>
    <row r="701" ht="15.75" customHeight="1"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1"/>
    </row>
    <row r="702" ht="15.75" customHeight="1"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1"/>
    </row>
    <row r="703" ht="15.75" customHeight="1"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1"/>
    </row>
    <row r="704" ht="15.75" customHeight="1"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1"/>
    </row>
    <row r="705" ht="15.75" customHeight="1"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1"/>
    </row>
    <row r="706" ht="15.75" customHeight="1"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</row>
    <row r="707" ht="15.75" customHeight="1"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1"/>
    </row>
    <row r="708" ht="15.75" customHeight="1"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1"/>
    </row>
    <row r="709" ht="15.75" customHeight="1"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1"/>
    </row>
    <row r="710" ht="15.75" customHeight="1"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1"/>
    </row>
    <row r="711" ht="15.75" customHeight="1"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1"/>
    </row>
    <row r="712" ht="15.75" customHeight="1"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1"/>
    </row>
    <row r="713" ht="15.75" customHeight="1"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1"/>
      <c r="X713" s="31"/>
      <c r="Y713" s="31"/>
    </row>
    <row r="714" ht="15.75" customHeight="1"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1"/>
    </row>
    <row r="715" ht="15.75" customHeight="1"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1"/>
    </row>
    <row r="716" ht="15.75" customHeight="1"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1"/>
      <c r="X716" s="31"/>
      <c r="Y716" s="31"/>
    </row>
    <row r="717" ht="15.75" customHeight="1"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1"/>
    </row>
    <row r="718" ht="15.75" customHeight="1"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1"/>
    </row>
    <row r="719" ht="15.75" customHeight="1"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1"/>
      <c r="X719" s="31"/>
      <c r="Y719" s="31"/>
    </row>
    <row r="720" ht="15.75" customHeight="1"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1"/>
    </row>
    <row r="721" ht="15.75" customHeight="1"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1"/>
    </row>
    <row r="722" ht="15.75" customHeight="1"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1"/>
    </row>
    <row r="723" ht="15.75" customHeight="1"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1"/>
    </row>
    <row r="724" ht="15.75" customHeight="1"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1"/>
    </row>
    <row r="725" ht="15.75" customHeight="1"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1"/>
    </row>
    <row r="726" ht="15.75" customHeight="1"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1"/>
    </row>
    <row r="727" ht="15.75" customHeight="1"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1"/>
    </row>
    <row r="728" ht="15.75" customHeight="1"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</row>
    <row r="729" ht="15.75" customHeight="1"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1"/>
    </row>
    <row r="730" ht="15.75" customHeight="1"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1"/>
    </row>
    <row r="731" ht="15.75" customHeight="1"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1"/>
    </row>
    <row r="732" ht="15.75" customHeight="1"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1"/>
    </row>
    <row r="733" ht="15.75" customHeight="1"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1"/>
    </row>
    <row r="734" ht="15.75" customHeight="1"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1"/>
    </row>
    <row r="735" ht="15.75" customHeight="1"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</row>
    <row r="736" ht="15.75" customHeight="1"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1"/>
    </row>
    <row r="737" ht="15.75" customHeight="1"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1"/>
    </row>
    <row r="738" ht="15.75" customHeight="1"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1"/>
    </row>
    <row r="739" ht="15.75" customHeight="1"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1"/>
    </row>
    <row r="740" ht="15.75" customHeight="1"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1"/>
    </row>
    <row r="741" ht="15.75" customHeight="1"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1"/>
    </row>
    <row r="742" ht="15.75" customHeight="1"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1"/>
    </row>
    <row r="743" ht="15.75" customHeight="1"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1"/>
    </row>
    <row r="744" ht="15.75" customHeight="1"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1"/>
    </row>
    <row r="745" ht="15.75" customHeight="1"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1"/>
    </row>
    <row r="746" ht="15.75" customHeight="1"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1"/>
    </row>
    <row r="747" ht="15.75" customHeight="1"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1"/>
    </row>
    <row r="748" ht="15.75" customHeight="1"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1"/>
      <c r="X748" s="31"/>
      <c r="Y748" s="31"/>
    </row>
    <row r="749" ht="15.75" customHeight="1"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1"/>
    </row>
    <row r="750" ht="15.75" customHeight="1"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1"/>
      <c r="X750" s="31"/>
      <c r="Y750" s="31"/>
    </row>
    <row r="751" ht="15.75" customHeight="1"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1"/>
    </row>
    <row r="752" ht="15.75" customHeight="1"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1"/>
    </row>
    <row r="753" ht="15.75" customHeight="1"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1"/>
      <c r="X753" s="31"/>
      <c r="Y753" s="31"/>
    </row>
    <row r="754" ht="15.75" customHeight="1"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1"/>
    </row>
    <row r="755" ht="15.75" customHeight="1"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1"/>
    </row>
    <row r="756" ht="15.75" customHeight="1"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1"/>
    </row>
    <row r="757" ht="15.75" customHeight="1"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1"/>
    </row>
    <row r="758" ht="15.75" customHeight="1"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1"/>
    </row>
    <row r="759" ht="15.75" customHeight="1"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1"/>
    </row>
    <row r="760" ht="15.75" customHeight="1"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1"/>
    </row>
    <row r="761" ht="15.75" customHeight="1"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1"/>
      <c r="X761" s="31"/>
      <c r="Y761" s="31"/>
    </row>
    <row r="762" ht="15.75" customHeight="1"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1"/>
    </row>
    <row r="763" ht="15.75" customHeight="1"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1"/>
    </row>
    <row r="764" ht="15.75" customHeight="1"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1"/>
    </row>
    <row r="765" ht="15.75" customHeight="1"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1"/>
    </row>
    <row r="766" ht="15.75" customHeight="1"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1"/>
      <c r="X766" s="31"/>
      <c r="Y766" s="31"/>
    </row>
    <row r="767" ht="15.75" customHeight="1"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1"/>
    </row>
    <row r="768" ht="15.75" customHeight="1"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1"/>
    </row>
    <row r="769" ht="15.75" customHeight="1"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1"/>
    </row>
    <row r="770" ht="15.75" customHeight="1"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1"/>
    </row>
    <row r="771" ht="15.75" customHeight="1"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1"/>
    </row>
    <row r="772" ht="15.75" customHeight="1"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1"/>
    </row>
    <row r="773" ht="15.75" customHeight="1"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1"/>
    </row>
    <row r="774" ht="15.75" customHeight="1"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1"/>
    </row>
    <row r="775" ht="15.75" customHeight="1"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1"/>
    </row>
    <row r="776" ht="15.75" customHeight="1"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1"/>
    </row>
    <row r="777" ht="15.75" customHeight="1"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1"/>
    </row>
    <row r="778" ht="15.75" customHeight="1"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1"/>
    </row>
    <row r="779" ht="15.75" customHeight="1"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1"/>
    </row>
    <row r="780" ht="15.75" customHeight="1"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1"/>
    </row>
    <row r="781" ht="15.75" customHeight="1"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1"/>
    </row>
    <row r="782" ht="15.75" customHeight="1"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1"/>
    </row>
    <row r="783" ht="15.75" customHeight="1"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1"/>
    </row>
    <row r="784" ht="15.75" customHeight="1"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1"/>
    </row>
    <row r="785" ht="15.75" customHeight="1"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1"/>
    </row>
    <row r="786" ht="15.75" customHeight="1"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1"/>
    </row>
    <row r="787" ht="15.75" customHeight="1"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1"/>
    </row>
    <row r="788" ht="15.75" customHeight="1"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1"/>
      <c r="X788" s="31"/>
      <c r="Y788" s="31"/>
    </row>
    <row r="789" ht="15.75" customHeight="1"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1"/>
    </row>
    <row r="790" ht="15.75" customHeight="1"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1"/>
    </row>
    <row r="791" ht="15.75" customHeight="1"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1"/>
      <c r="X791" s="31"/>
      <c r="Y791" s="31"/>
    </row>
    <row r="792" ht="15.75" customHeight="1"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</row>
    <row r="793" ht="15.75" customHeight="1"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1"/>
    </row>
    <row r="794" ht="15.75" customHeight="1"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1"/>
    </row>
    <row r="795" ht="15.75" customHeight="1"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1"/>
    </row>
    <row r="796" ht="15.75" customHeight="1"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1"/>
    </row>
    <row r="797" ht="15.75" customHeight="1"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1"/>
    </row>
    <row r="798" ht="15.75" customHeight="1"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1"/>
    </row>
    <row r="799" ht="15.75" customHeight="1"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1"/>
    </row>
    <row r="800" ht="15.75" customHeight="1"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1"/>
    </row>
    <row r="801" ht="15.75" customHeight="1"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</row>
    <row r="802" ht="15.75" customHeight="1"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1"/>
    </row>
    <row r="803" ht="15.75" customHeight="1"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1"/>
    </row>
    <row r="804" ht="15.75" customHeight="1"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1"/>
    </row>
    <row r="805" ht="15.75" customHeight="1"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1"/>
    </row>
    <row r="806" ht="15.75" customHeight="1"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1"/>
    </row>
    <row r="807" ht="15.75" customHeight="1"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1"/>
    </row>
    <row r="808" ht="15.75" customHeight="1"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1"/>
    </row>
    <row r="809" ht="15.75" customHeight="1"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1"/>
    </row>
    <row r="810" ht="15.75" customHeight="1"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1"/>
    </row>
    <row r="811" ht="15.75" customHeight="1"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1"/>
    </row>
    <row r="812" ht="15.75" customHeight="1"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1"/>
    </row>
    <row r="813" ht="15.75" customHeight="1"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1"/>
    </row>
    <row r="814" ht="15.75" customHeight="1"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1"/>
    </row>
    <row r="815" ht="15.75" customHeight="1"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1"/>
    </row>
    <row r="816" ht="15.75" customHeight="1"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1"/>
      <c r="X816" s="31"/>
      <c r="Y816" s="31"/>
    </row>
    <row r="817" ht="15.75" customHeight="1"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1"/>
    </row>
    <row r="818" ht="15.75" customHeight="1"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1"/>
    </row>
    <row r="819" ht="15.75" customHeight="1"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1"/>
    </row>
    <row r="820" ht="15.75" customHeight="1"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1"/>
      <c r="X820" s="31"/>
      <c r="Y820" s="31"/>
    </row>
    <row r="821" ht="15.75" customHeight="1"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1"/>
    </row>
    <row r="822" ht="15.75" customHeight="1"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1"/>
    </row>
    <row r="823" ht="15.75" customHeight="1"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1"/>
    </row>
    <row r="824" ht="15.75" customHeight="1"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</row>
    <row r="825" ht="15.75" customHeight="1"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1"/>
    </row>
    <row r="826" ht="15.75" customHeight="1"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1"/>
      <c r="X826" s="31"/>
      <c r="Y826" s="31"/>
    </row>
    <row r="827" ht="15.75" customHeight="1"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1"/>
    </row>
    <row r="828" ht="15.75" customHeight="1"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1"/>
    </row>
    <row r="829" ht="15.75" customHeight="1"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1"/>
    </row>
    <row r="830" ht="15.75" customHeight="1"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1"/>
    </row>
    <row r="831" ht="15.75" customHeight="1"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1"/>
    </row>
    <row r="832" ht="15.75" customHeight="1"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1"/>
    </row>
    <row r="833" ht="15.75" customHeight="1"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1"/>
    </row>
    <row r="834" ht="15.75" customHeight="1"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1"/>
    </row>
    <row r="835" ht="15.75" customHeight="1"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1"/>
    </row>
    <row r="836" ht="15.75" customHeight="1"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1"/>
    </row>
    <row r="837" ht="15.75" customHeight="1"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</row>
    <row r="838" ht="15.75" customHeight="1"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1"/>
    </row>
    <row r="839" ht="15.75" customHeight="1"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1"/>
    </row>
    <row r="840" ht="15.75" customHeight="1"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1"/>
    </row>
    <row r="841" ht="15.75" customHeight="1"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1"/>
    </row>
    <row r="842" ht="15.75" customHeight="1"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1"/>
    </row>
    <row r="843" ht="15.75" customHeight="1"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1"/>
    </row>
    <row r="844" ht="15.75" customHeight="1"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1"/>
    </row>
    <row r="845" ht="15.75" customHeight="1"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1"/>
    </row>
    <row r="846" ht="15.75" customHeight="1"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1"/>
      <c r="X846" s="31"/>
      <c r="Y846" s="31"/>
    </row>
    <row r="847" ht="15.75" customHeight="1"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1"/>
    </row>
    <row r="848" ht="15.75" customHeight="1"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1"/>
      <c r="X848" s="31"/>
      <c r="Y848" s="31"/>
    </row>
    <row r="849" ht="15.75" customHeight="1"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1"/>
      <c r="X849" s="31"/>
      <c r="Y849" s="31"/>
    </row>
    <row r="850" ht="15.75" customHeight="1"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</row>
    <row r="851" ht="15.75" customHeight="1"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1"/>
      <c r="X851" s="31"/>
      <c r="Y851" s="31"/>
    </row>
    <row r="852" ht="15.75" customHeight="1"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1"/>
      <c r="X852" s="31"/>
      <c r="Y852" s="31"/>
    </row>
    <row r="853" ht="15.75" customHeight="1"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1"/>
      <c r="X853" s="31"/>
      <c r="Y853" s="31"/>
    </row>
    <row r="854" ht="15.75" customHeight="1"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1"/>
      <c r="X854" s="31"/>
      <c r="Y854" s="31"/>
    </row>
    <row r="855" ht="15.75" customHeight="1"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1"/>
      <c r="X855" s="31"/>
      <c r="Y855" s="31"/>
    </row>
    <row r="856" ht="15.75" customHeight="1"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1"/>
      <c r="X856" s="31"/>
      <c r="Y856" s="31"/>
    </row>
    <row r="857" ht="15.75" customHeight="1"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1"/>
      <c r="X857" s="31"/>
      <c r="Y857" s="31"/>
    </row>
    <row r="858" ht="15.75" customHeight="1"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1"/>
      <c r="X858" s="31"/>
      <c r="Y858" s="31"/>
    </row>
    <row r="859" ht="15.75" customHeight="1"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1"/>
      <c r="X859" s="31"/>
      <c r="Y859" s="31"/>
    </row>
    <row r="860" ht="15.75" customHeight="1"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1"/>
      <c r="X860" s="31"/>
      <c r="Y860" s="31"/>
    </row>
    <row r="861" ht="15.75" customHeight="1"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1"/>
      <c r="X861" s="31"/>
      <c r="Y861" s="31"/>
    </row>
    <row r="862" ht="15.75" customHeight="1"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1"/>
      <c r="X862" s="31"/>
      <c r="Y862" s="31"/>
    </row>
    <row r="863" ht="15.75" customHeight="1"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1"/>
      <c r="X863" s="31"/>
      <c r="Y863" s="31"/>
    </row>
    <row r="864" ht="15.75" customHeight="1"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1"/>
      <c r="X864" s="31"/>
      <c r="Y864" s="31"/>
    </row>
    <row r="865" ht="15.75" customHeight="1"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1"/>
      <c r="X865" s="31"/>
      <c r="Y865" s="31"/>
    </row>
    <row r="866" ht="15.75" customHeight="1"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1"/>
      <c r="X866" s="31"/>
      <c r="Y866" s="31"/>
    </row>
    <row r="867" ht="15.75" customHeight="1"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1"/>
      <c r="X867" s="31"/>
      <c r="Y867" s="31"/>
    </row>
    <row r="868" ht="15.75" customHeight="1"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1"/>
      <c r="X868" s="31"/>
      <c r="Y868" s="31"/>
    </row>
    <row r="869" ht="15.75" customHeight="1"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1"/>
      <c r="X869" s="31"/>
      <c r="Y869" s="31"/>
    </row>
    <row r="870" ht="15.75" customHeight="1"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1"/>
      <c r="X870" s="31"/>
      <c r="Y870" s="31"/>
    </row>
    <row r="871" ht="15.75" customHeight="1"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1"/>
      <c r="X871" s="31"/>
      <c r="Y871" s="31"/>
    </row>
    <row r="872" ht="15.75" customHeight="1"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1"/>
      <c r="X872" s="31"/>
      <c r="Y872" s="31"/>
    </row>
    <row r="873" ht="15.75" customHeight="1"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1"/>
      <c r="X873" s="31"/>
      <c r="Y873" s="31"/>
    </row>
    <row r="874" ht="15.75" customHeight="1"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1"/>
      <c r="X874" s="31"/>
      <c r="Y874" s="31"/>
    </row>
    <row r="875" ht="15.75" customHeight="1"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1"/>
      <c r="X875" s="31"/>
      <c r="Y875" s="31"/>
    </row>
    <row r="876" ht="15.75" customHeight="1"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1"/>
      <c r="X876" s="31"/>
      <c r="Y876" s="31"/>
    </row>
    <row r="877" ht="15.75" customHeight="1"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1"/>
      <c r="X877" s="31"/>
      <c r="Y877" s="31"/>
    </row>
    <row r="878" ht="15.75" customHeight="1"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1"/>
      <c r="X878" s="31"/>
      <c r="Y878" s="31"/>
    </row>
    <row r="879" ht="15.75" customHeight="1"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1"/>
      <c r="X879" s="31"/>
      <c r="Y879" s="31"/>
    </row>
    <row r="880" ht="15.75" customHeight="1"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1"/>
      <c r="X880" s="31"/>
      <c r="Y880" s="31"/>
    </row>
    <row r="881" ht="15.75" customHeight="1"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1"/>
      <c r="X881" s="31"/>
      <c r="Y881" s="31"/>
    </row>
    <row r="882" ht="15.75" customHeight="1"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1"/>
      <c r="X882" s="31"/>
      <c r="Y882" s="31"/>
    </row>
    <row r="883" ht="15.75" customHeight="1"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1"/>
      <c r="X883" s="31"/>
      <c r="Y883" s="31"/>
    </row>
    <row r="884" ht="15.75" customHeight="1"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1"/>
      <c r="X884" s="31"/>
      <c r="Y884" s="31"/>
    </row>
    <row r="885" ht="15.75" customHeight="1"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1"/>
      <c r="X885" s="31"/>
      <c r="Y885" s="31"/>
    </row>
    <row r="886" ht="15.75" customHeight="1"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1"/>
      <c r="X886" s="31"/>
      <c r="Y886" s="31"/>
    </row>
    <row r="887" ht="15.75" customHeight="1"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1"/>
      <c r="X887" s="31"/>
      <c r="Y887" s="31"/>
    </row>
    <row r="888" ht="15.75" customHeight="1"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1"/>
      <c r="X888" s="31"/>
      <c r="Y888" s="31"/>
    </row>
    <row r="889" ht="15.75" customHeight="1"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1"/>
      <c r="X889" s="31"/>
      <c r="Y889" s="31"/>
    </row>
    <row r="890" ht="15.75" customHeight="1"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1"/>
      <c r="X890" s="31"/>
      <c r="Y890" s="31"/>
    </row>
    <row r="891" ht="15.75" customHeight="1"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1"/>
      <c r="X891" s="31"/>
      <c r="Y891" s="31"/>
    </row>
    <row r="892" ht="15.75" customHeight="1"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1"/>
      <c r="X892" s="31"/>
      <c r="Y892" s="31"/>
    </row>
    <row r="893" ht="15.75" customHeight="1"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1"/>
      <c r="X893" s="31"/>
      <c r="Y893" s="31"/>
    </row>
    <row r="894" ht="15.75" customHeight="1"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1"/>
      <c r="X894" s="31"/>
      <c r="Y894" s="31"/>
    </row>
    <row r="895" ht="15.75" customHeight="1"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1"/>
      <c r="X895" s="31"/>
      <c r="Y895" s="31"/>
    </row>
    <row r="896" ht="15.75" customHeight="1"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1"/>
      <c r="X896" s="31"/>
      <c r="Y896" s="31"/>
    </row>
    <row r="897" ht="15.75" customHeight="1"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1"/>
      <c r="X897" s="31"/>
      <c r="Y897" s="31"/>
    </row>
    <row r="898" ht="15.75" customHeight="1"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1"/>
      <c r="X898" s="31"/>
      <c r="Y898" s="31"/>
    </row>
    <row r="899" ht="15.75" customHeight="1"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1"/>
      <c r="X899" s="31"/>
      <c r="Y899" s="31"/>
    </row>
    <row r="900" ht="15.75" customHeight="1"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1"/>
      <c r="X900" s="31"/>
      <c r="Y900" s="31"/>
    </row>
    <row r="901" ht="15.75" customHeight="1"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1"/>
      <c r="X901" s="31"/>
      <c r="Y901" s="31"/>
    </row>
    <row r="902" ht="15.75" customHeight="1"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1"/>
      <c r="X902" s="31"/>
      <c r="Y902" s="31"/>
    </row>
    <row r="903" ht="15.75" customHeight="1"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1"/>
      <c r="X903" s="31"/>
      <c r="Y903" s="31"/>
    </row>
    <row r="904" ht="15.75" customHeight="1"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1"/>
      <c r="X904" s="31"/>
      <c r="Y904" s="31"/>
    </row>
    <row r="905" ht="15.75" customHeight="1"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1"/>
      <c r="X905" s="31"/>
      <c r="Y905" s="31"/>
    </row>
    <row r="906" ht="15.75" customHeight="1"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1"/>
      <c r="X906" s="31"/>
      <c r="Y906" s="31"/>
    </row>
    <row r="907" ht="15.75" customHeight="1"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1"/>
      <c r="X907" s="31"/>
      <c r="Y907" s="31"/>
    </row>
    <row r="908" ht="15.75" customHeight="1"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1"/>
      <c r="X908" s="31"/>
      <c r="Y908" s="31"/>
    </row>
    <row r="909" ht="15.75" customHeight="1"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1"/>
      <c r="X909" s="31"/>
      <c r="Y909" s="31"/>
    </row>
    <row r="910" ht="15.75" customHeight="1"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1"/>
      <c r="X910" s="31"/>
      <c r="Y910" s="31"/>
    </row>
    <row r="911" ht="15.75" customHeight="1"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1"/>
      <c r="X911" s="31"/>
      <c r="Y911" s="31"/>
    </row>
    <row r="912" ht="15.75" customHeight="1"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1"/>
      <c r="X912" s="31"/>
      <c r="Y912" s="31"/>
    </row>
    <row r="913" ht="15.75" customHeight="1"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1"/>
      <c r="X913" s="31"/>
      <c r="Y913" s="31"/>
    </row>
    <row r="914" ht="15.75" customHeight="1"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1"/>
      <c r="X914" s="31"/>
      <c r="Y914" s="31"/>
    </row>
    <row r="915" ht="15.75" customHeight="1"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1"/>
      <c r="X915" s="31"/>
      <c r="Y915" s="31"/>
    </row>
    <row r="916" ht="15.75" customHeight="1"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1"/>
      <c r="X916" s="31"/>
      <c r="Y916" s="31"/>
    </row>
    <row r="917" ht="15.75" customHeight="1"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1"/>
      <c r="X917" s="31"/>
      <c r="Y917" s="31"/>
    </row>
    <row r="918" ht="15.75" customHeight="1"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1"/>
      <c r="X918" s="31"/>
      <c r="Y918" s="31"/>
    </row>
    <row r="919" ht="15.75" customHeight="1"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1"/>
      <c r="X919" s="31"/>
      <c r="Y919" s="31"/>
    </row>
    <row r="920" ht="15.75" customHeight="1"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1"/>
      <c r="X920" s="31"/>
      <c r="Y920" s="31"/>
    </row>
    <row r="921" ht="15.75" customHeight="1"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1"/>
      <c r="X921" s="31"/>
      <c r="Y921" s="31"/>
    </row>
    <row r="922" ht="15.75" customHeight="1"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1"/>
      <c r="X922" s="31"/>
      <c r="Y922" s="31"/>
    </row>
    <row r="923" ht="15.75" customHeight="1"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1"/>
      <c r="X923" s="31"/>
      <c r="Y923" s="31"/>
    </row>
    <row r="924" ht="15.75" customHeight="1"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1"/>
      <c r="X924" s="31"/>
      <c r="Y924" s="31"/>
    </row>
    <row r="925" ht="15.75" customHeight="1"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1"/>
      <c r="X925" s="31"/>
      <c r="Y925" s="31"/>
    </row>
    <row r="926" ht="15.75" customHeight="1"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1"/>
      <c r="X926" s="31"/>
      <c r="Y926" s="31"/>
    </row>
    <row r="927" ht="15.75" customHeight="1"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1"/>
      <c r="X927" s="31"/>
      <c r="Y927" s="31"/>
    </row>
    <row r="928" ht="15.75" customHeight="1"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1"/>
      <c r="X928" s="31"/>
      <c r="Y928" s="31"/>
    </row>
    <row r="929" ht="15.75" customHeight="1"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1"/>
      <c r="X929" s="31"/>
      <c r="Y929" s="31"/>
    </row>
    <row r="930" ht="15.75" customHeight="1"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1"/>
      <c r="X930" s="31"/>
      <c r="Y930" s="31"/>
    </row>
    <row r="931" ht="15.75" customHeight="1"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1"/>
      <c r="X931" s="31"/>
      <c r="Y931" s="31"/>
    </row>
    <row r="932" ht="15.75" customHeight="1"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1"/>
      <c r="X932" s="31"/>
      <c r="Y932" s="31"/>
    </row>
    <row r="933" ht="15.75" customHeight="1"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1"/>
      <c r="X933" s="31"/>
      <c r="Y933" s="31"/>
    </row>
    <row r="934" ht="15.75" customHeight="1"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1"/>
      <c r="X934" s="31"/>
      <c r="Y934" s="31"/>
    </row>
    <row r="935" ht="15.75" customHeight="1"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1"/>
      <c r="X935" s="31"/>
      <c r="Y935" s="31"/>
    </row>
    <row r="936" ht="15.75" customHeight="1"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1"/>
      <c r="X936" s="31"/>
      <c r="Y936" s="31"/>
    </row>
    <row r="937" ht="15.75" customHeight="1"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1"/>
      <c r="X937" s="31"/>
      <c r="Y937" s="31"/>
    </row>
    <row r="938" ht="15.75" customHeight="1"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1"/>
      <c r="X938" s="31"/>
      <c r="Y938" s="31"/>
    </row>
    <row r="939" ht="15.75" customHeight="1"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1"/>
      <c r="X939" s="31"/>
      <c r="Y939" s="31"/>
    </row>
    <row r="940" ht="15.75" customHeight="1"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1"/>
      <c r="X940" s="31"/>
      <c r="Y940" s="31"/>
    </row>
    <row r="941" ht="15.75" customHeight="1"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1"/>
      <c r="X941" s="31"/>
      <c r="Y941" s="31"/>
    </row>
    <row r="942" ht="15.75" customHeight="1"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1"/>
      <c r="X942" s="31"/>
      <c r="Y942" s="31"/>
    </row>
    <row r="943" ht="15.75" customHeight="1"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1"/>
      <c r="X943" s="31"/>
      <c r="Y943" s="31"/>
    </row>
    <row r="944" ht="15.75" customHeight="1"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1"/>
      <c r="X944" s="31"/>
      <c r="Y944" s="31"/>
    </row>
    <row r="945" ht="15.75" customHeight="1"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1"/>
      <c r="X945" s="31"/>
      <c r="Y945" s="31"/>
    </row>
    <row r="946" ht="15.75" customHeight="1"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1"/>
      <c r="X946" s="31"/>
      <c r="Y946" s="31"/>
    </row>
    <row r="947" ht="15.75" customHeight="1"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1"/>
      <c r="X947" s="31"/>
      <c r="Y947" s="31"/>
    </row>
    <row r="948" ht="15.75" customHeight="1"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1"/>
      <c r="X948" s="31"/>
      <c r="Y948" s="31"/>
    </row>
    <row r="949" ht="15.75" customHeight="1"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1"/>
      <c r="X949" s="31"/>
      <c r="Y949" s="31"/>
    </row>
    <row r="950" ht="15.75" customHeight="1"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1"/>
      <c r="X950" s="31"/>
      <c r="Y950" s="31"/>
    </row>
    <row r="951" ht="15.75" customHeight="1"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1"/>
      <c r="X951" s="31"/>
      <c r="Y951" s="31"/>
    </row>
    <row r="952" ht="15.75" customHeight="1"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1"/>
      <c r="X952" s="31"/>
      <c r="Y952" s="31"/>
    </row>
    <row r="953" ht="15.75" customHeight="1"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1"/>
      <c r="X953" s="31"/>
      <c r="Y953" s="31"/>
    </row>
    <row r="954" ht="15.75" customHeight="1"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1"/>
      <c r="X954" s="31"/>
      <c r="Y954" s="31"/>
    </row>
    <row r="955" ht="15.75" customHeight="1"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1"/>
      <c r="X955" s="31"/>
      <c r="Y955" s="31"/>
    </row>
    <row r="956" ht="15.75" customHeight="1"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1"/>
      <c r="X956" s="31"/>
      <c r="Y956" s="31"/>
    </row>
    <row r="957" ht="15.75" customHeight="1"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1"/>
      <c r="X957" s="31"/>
      <c r="Y957" s="31"/>
    </row>
    <row r="958" ht="15.75" customHeight="1"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1"/>
      <c r="X958" s="31"/>
      <c r="Y958" s="31"/>
    </row>
    <row r="959" ht="15.75" customHeight="1"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1"/>
      <c r="X959" s="31"/>
      <c r="Y959" s="31"/>
    </row>
    <row r="960" ht="15.75" customHeight="1"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1"/>
      <c r="X960" s="31"/>
      <c r="Y960" s="31"/>
    </row>
    <row r="961" ht="15.75" customHeight="1"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1"/>
      <c r="X961" s="31"/>
      <c r="Y961" s="31"/>
    </row>
    <row r="962" ht="15.75" customHeight="1"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1"/>
      <c r="X962" s="31"/>
      <c r="Y962" s="31"/>
    </row>
    <row r="963" ht="15.75" customHeight="1"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1"/>
      <c r="X963" s="31"/>
      <c r="Y963" s="31"/>
    </row>
    <row r="964" ht="15.75" customHeight="1"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1"/>
      <c r="X964" s="31"/>
      <c r="Y964" s="31"/>
    </row>
    <row r="965" ht="15.75" customHeight="1"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1"/>
      <c r="X965" s="31"/>
      <c r="Y965" s="31"/>
    </row>
    <row r="966" ht="15.75" customHeight="1"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1"/>
      <c r="X966" s="31"/>
      <c r="Y966" s="31"/>
    </row>
    <row r="967" ht="15.75" customHeight="1"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1"/>
      <c r="X967" s="31"/>
      <c r="Y967" s="31"/>
    </row>
    <row r="968" ht="15.75" customHeight="1"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1"/>
      <c r="X968" s="31"/>
      <c r="Y968" s="31"/>
    </row>
    <row r="969" ht="15.75" customHeight="1"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1"/>
      <c r="X969" s="31"/>
      <c r="Y969" s="31"/>
    </row>
    <row r="970" ht="15.75" customHeight="1"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1"/>
      <c r="X970" s="31"/>
      <c r="Y970" s="31"/>
    </row>
    <row r="971" ht="15.75" customHeight="1"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1"/>
      <c r="X971" s="31"/>
      <c r="Y971" s="31"/>
    </row>
    <row r="972" ht="15.75" customHeight="1"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1"/>
      <c r="X972" s="31"/>
      <c r="Y972" s="31"/>
    </row>
    <row r="973" ht="15.75" customHeight="1"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1"/>
      <c r="X973" s="31"/>
      <c r="Y973" s="31"/>
    </row>
    <row r="974" ht="15.75" customHeight="1"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1"/>
      <c r="X974" s="31"/>
      <c r="Y974" s="31"/>
    </row>
    <row r="975" ht="15.75" customHeight="1"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1"/>
      <c r="X975" s="31"/>
      <c r="Y975" s="31"/>
    </row>
    <row r="976" ht="15.75" customHeight="1"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1"/>
      <c r="X976" s="31"/>
      <c r="Y976" s="31"/>
    </row>
    <row r="977" ht="15.75" customHeight="1"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1"/>
      <c r="X977" s="31"/>
      <c r="Y977" s="31"/>
    </row>
    <row r="978" ht="15.75" customHeight="1"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1"/>
      <c r="X978" s="31"/>
      <c r="Y978" s="31"/>
    </row>
    <row r="979" ht="15.75" customHeight="1"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1"/>
      <c r="X979" s="31"/>
      <c r="Y979" s="31"/>
    </row>
    <row r="980" ht="15.75" customHeight="1"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1"/>
      <c r="X980" s="31"/>
      <c r="Y980" s="31"/>
    </row>
    <row r="981" ht="15.75" customHeight="1"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1"/>
      <c r="X981" s="31"/>
      <c r="Y981" s="31"/>
    </row>
    <row r="982" ht="15.75" customHeight="1"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1"/>
      <c r="X982" s="31"/>
      <c r="Y982" s="31"/>
    </row>
    <row r="983" ht="15.75" customHeight="1"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1"/>
      <c r="X983" s="31"/>
      <c r="Y983" s="31"/>
    </row>
    <row r="984" ht="15.75" customHeight="1"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1"/>
      <c r="X984" s="31"/>
      <c r="Y984" s="31"/>
    </row>
    <row r="985" ht="15.75" customHeight="1"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1"/>
      <c r="X985" s="31"/>
      <c r="Y985" s="31"/>
    </row>
    <row r="986" ht="15.75" customHeight="1"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1"/>
      <c r="X986" s="31"/>
      <c r="Y986" s="31"/>
    </row>
    <row r="987" ht="15.75" customHeight="1"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1"/>
      <c r="X987" s="31"/>
      <c r="Y987" s="31"/>
    </row>
    <row r="988" ht="15.75" customHeight="1"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1"/>
      <c r="X988" s="31"/>
      <c r="Y988" s="31"/>
    </row>
    <row r="989" ht="15.75" customHeight="1"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1"/>
      <c r="X989" s="31"/>
      <c r="Y989" s="31"/>
    </row>
    <row r="990" ht="15.75" customHeight="1"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1"/>
      <c r="X990" s="31"/>
      <c r="Y990" s="31"/>
    </row>
    <row r="991" ht="15.75" customHeight="1"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1"/>
      <c r="X991" s="31"/>
      <c r="Y991" s="31"/>
    </row>
    <row r="992" ht="15.75" customHeight="1"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1"/>
      <c r="X992" s="31"/>
      <c r="Y992" s="31"/>
    </row>
    <row r="993" ht="15.75" customHeight="1"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1"/>
      <c r="X993" s="31"/>
      <c r="Y993" s="31"/>
    </row>
    <row r="994" ht="15.75" customHeight="1"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1"/>
      <c r="X994" s="31"/>
      <c r="Y994" s="31"/>
    </row>
    <row r="995" ht="15.75" customHeight="1"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1"/>
      <c r="X995" s="31"/>
      <c r="Y995" s="31"/>
    </row>
    <row r="996" ht="15.75" customHeight="1"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1"/>
      <c r="X996" s="31"/>
      <c r="Y996" s="31"/>
    </row>
    <row r="997" ht="15.75" customHeight="1"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1"/>
      <c r="X997" s="31"/>
      <c r="Y997" s="31"/>
    </row>
    <row r="998" ht="15.75" customHeight="1"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1"/>
      <c r="X998" s="31"/>
      <c r="Y998" s="31"/>
    </row>
    <row r="999" ht="15.75" customHeight="1"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1"/>
      <c r="X999" s="31"/>
      <c r="Y999" s="31"/>
    </row>
    <row r="1000" ht="15.75" customHeight="1"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1"/>
      <c r="X1000" s="31"/>
      <c r="Y1000" s="31"/>
    </row>
    <row r="1001" ht="15.75" customHeight="1">
      <c r="B1001" s="31"/>
      <c r="C1001" s="31"/>
      <c r="D1001" s="31"/>
      <c r="E1001" s="31"/>
      <c r="F1001" s="31"/>
      <c r="G1001" s="31"/>
      <c r="H1001" s="31"/>
      <c r="I1001" s="31"/>
      <c r="J1001" s="31"/>
      <c r="K1001" s="31"/>
      <c r="L1001" s="31"/>
      <c r="M1001" s="31"/>
      <c r="N1001" s="31"/>
      <c r="O1001" s="31"/>
      <c r="P1001" s="31"/>
      <c r="Q1001" s="31"/>
      <c r="R1001" s="31"/>
      <c r="S1001" s="31"/>
      <c r="T1001" s="31"/>
      <c r="U1001" s="31"/>
      <c r="V1001" s="31"/>
      <c r="W1001" s="31"/>
      <c r="X1001" s="31"/>
      <c r="Y1001" s="31"/>
    </row>
    <row r="1002" ht="15.75" customHeight="1">
      <c r="B1002" s="31"/>
      <c r="C1002" s="31"/>
      <c r="D1002" s="31"/>
      <c r="E1002" s="31"/>
      <c r="F1002" s="31"/>
      <c r="G1002" s="31"/>
      <c r="H1002" s="31"/>
      <c r="I1002" s="31"/>
      <c r="J1002" s="31"/>
      <c r="K1002" s="31"/>
      <c r="L1002" s="31"/>
      <c r="M1002" s="31"/>
      <c r="N1002" s="31"/>
      <c r="O1002" s="31"/>
      <c r="P1002" s="31"/>
      <c r="Q1002" s="31"/>
      <c r="R1002" s="31"/>
      <c r="S1002" s="31"/>
      <c r="T1002" s="31"/>
      <c r="U1002" s="31"/>
      <c r="V1002" s="31"/>
      <c r="W1002" s="31"/>
      <c r="X1002" s="31"/>
      <c r="Y1002" s="31"/>
    </row>
    <row r="1003" ht="15.75" customHeight="1">
      <c r="B1003" s="31"/>
      <c r="C1003" s="31"/>
      <c r="D1003" s="31"/>
      <c r="E1003" s="31"/>
      <c r="F1003" s="31"/>
      <c r="G1003" s="31"/>
      <c r="H1003" s="31"/>
      <c r="I1003" s="31"/>
      <c r="J1003" s="31"/>
      <c r="K1003" s="31"/>
      <c r="L1003" s="31"/>
      <c r="M1003" s="31"/>
      <c r="N1003" s="31"/>
      <c r="O1003" s="31"/>
      <c r="P1003" s="31"/>
      <c r="Q1003" s="31"/>
      <c r="R1003" s="31"/>
      <c r="S1003" s="31"/>
      <c r="T1003" s="31"/>
      <c r="U1003" s="31"/>
      <c r="V1003" s="31"/>
      <c r="W1003" s="31"/>
      <c r="X1003" s="31"/>
      <c r="Y1003" s="31"/>
    </row>
    <row r="1004" ht="15.75" customHeight="1">
      <c r="B1004" s="31"/>
      <c r="C1004" s="31"/>
      <c r="D1004" s="31"/>
      <c r="E1004" s="31"/>
      <c r="F1004" s="31"/>
      <c r="G1004" s="31"/>
      <c r="H1004" s="31"/>
      <c r="I1004" s="31"/>
      <c r="J1004" s="31"/>
      <c r="K1004" s="31"/>
      <c r="L1004" s="31"/>
      <c r="M1004" s="31"/>
      <c r="N1004" s="31"/>
      <c r="O1004" s="31"/>
      <c r="P1004" s="31"/>
      <c r="Q1004" s="31"/>
      <c r="R1004" s="31"/>
      <c r="S1004" s="31"/>
      <c r="T1004" s="31"/>
      <c r="U1004" s="31"/>
      <c r="V1004" s="31"/>
      <c r="W1004" s="31"/>
      <c r="X1004" s="31"/>
      <c r="Y1004" s="31"/>
    </row>
    <row r="1005" ht="15.75" customHeight="1">
      <c r="B1005" s="31"/>
      <c r="C1005" s="31"/>
      <c r="D1005" s="31"/>
      <c r="E1005" s="31"/>
      <c r="F1005" s="31"/>
      <c r="G1005" s="31"/>
      <c r="H1005" s="31"/>
      <c r="I1005" s="31"/>
      <c r="J1005" s="31"/>
      <c r="K1005" s="31"/>
      <c r="L1005" s="31"/>
      <c r="M1005" s="31"/>
      <c r="N1005" s="31"/>
      <c r="O1005" s="31"/>
      <c r="P1005" s="31"/>
      <c r="Q1005" s="31"/>
      <c r="R1005" s="31"/>
      <c r="S1005" s="31"/>
      <c r="T1005" s="31"/>
      <c r="U1005" s="31"/>
      <c r="V1005" s="31"/>
      <c r="W1005" s="31"/>
      <c r="X1005" s="31"/>
      <c r="Y1005" s="31"/>
    </row>
    <row r="1006" ht="15.75" customHeight="1">
      <c r="B1006" s="31"/>
      <c r="C1006" s="31"/>
      <c r="D1006" s="31"/>
      <c r="E1006" s="31"/>
      <c r="F1006" s="31"/>
      <c r="G1006" s="31"/>
      <c r="H1006" s="31"/>
      <c r="I1006" s="31"/>
      <c r="J1006" s="31"/>
      <c r="K1006" s="31"/>
      <c r="L1006" s="31"/>
      <c r="M1006" s="31"/>
      <c r="N1006" s="31"/>
      <c r="O1006" s="31"/>
      <c r="P1006" s="31"/>
      <c r="Q1006" s="31"/>
      <c r="R1006" s="31"/>
      <c r="S1006" s="31"/>
      <c r="T1006" s="31"/>
      <c r="U1006" s="31"/>
      <c r="V1006" s="31"/>
      <c r="W1006" s="31"/>
      <c r="X1006" s="31"/>
      <c r="Y1006" s="31"/>
    </row>
    <row r="1007" ht="15.75" customHeight="1">
      <c r="B1007" s="31"/>
      <c r="C1007" s="31"/>
      <c r="D1007" s="31"/>
      <c r="E1007" s="31"/>
      <c r="F1007" s="31"/>
      <c r="G1007" s="31"/>
      <c r="H1007" s="31"/>
      <c r="I1007" s="31"/>
      <c r="J1007" s="31"/>
      <c r="K1007" s="31"/>
      <c r="L1007" s="31"/>
      <c r="M1007" s="31"/>
      <c r="N1007" s="31"/>
      <c r="O1007" s="31"/>
      <c r="P1007" s="31"/>
      <c r="Q1007" s="31"/>
      <c r="R1007" s="31"/>
      <c r="S1007" s="31"/>
      <c r="T1007" s="31"/>
      <c r="U1007" s="31"/>
      <c r="V1007" s="31"/>
      <c r="W1007" s="31"/>
      <c r="X1007" s="31"/>
      <c r="Y1007" s="31"/>
    </row>
    <row r="1008" ht="15.75" customHeight="1">
      <c r="B1008" s="31"/>
      <c r="C1008" s="31"/>
      <c r="D1008" s="31"/>
      <c r="E1008" s="31"/>
      <c r="F1008" s="31"/>
      <c r="G1008" s="31"/>
      <c r="H1008" s="31"/>
      <c r="I1008" s="31"/>
      <c r="J1008" s="31"/>
      <c r="K1008" s="31"/>
      <c r="L1008" s="31"/>
      <c r="M1008" s="31"/>
      <c r="N1008" s="31"/>
      <c r="O1008" s="31"/>
      <c r="P1008" s="31"/>
      <c r="Q1008" s="31"/>
      <c r="R1008" s="31"/>
      <c r="S1008" s="31"/>
      <c r="T1008" s="31"/>
      <c r="U1008" s="31"/>
      <c r="V1008" s="31"/>
      <c r="W1008" s="31"/>
      <c r="X1008" s="31"/>
      <c r="Y1008" s="31"/>
    </row>
    <row r="1009" ht="15.75" customHeight="1">
      <c r="B1009" s="31"/>
      <c r="C1009" s="31"/>
      <c r="D1009" s="31"/>
      <c r="E1009" s="31"/>
      <c r="F1009" s="31"/>
      <c r="G1009" s="31"/>
      <c r="H1009" s="31"/>
      <c r="I1009" s="31"/>
      <c r="J1009" s="31"/>
      <c r="K1009" s="31"/>
      <c r="L1009" s="31"/>
      <c r="M1009" s="31"/>
      <c r="N1009" s="31"/>
      <c r="O1009" s="31"/>
      <c r="P1009" s="31"/>
      <c r="Q1009" s="31"/>
      <c r="R1009" s="31"/>
      <c r="S1009" s="31"/>
      <c r="T1009" s="31"/>
      <c r="U1009" s="31"/>
      <c r="V1009" s="31"/>
      <c r="W1009" s="31"/>
      <c r="X1009" s="31"/>
      <c r="Y1009" s="31"/>
    </row>
    <row r="1010" ht="15.75" customHeight="1">
      <c r="B1010" s="31"/>
      <c r="C1010" s="31"/>
      <c r="D1010" s="31"/>
      <c r="E1010" s="31"/>
      <c r="F1010" s="31"/>
      <c r="G1010" s="31"/>
      <c r="H1010" s="31"/>
      <c r="I1010" s="31"/>
      <c r="J1010" s="31"/>
      <c r="K1010" s="31"/>
      <c r="L1010" s="31"/>
      <c r="M1010" s="31"/>
      <c r="N1010" s="31"/>
      <c r="O1010" s="31"/>
      <c r="P1010" s="31"/>
      <c r="Q1010" s="31"/>
      <c r="R1010" s="31"/>
      <c r="S1010" s="31"/>
      <c r="T1010" s="31"/>
      <c r="U1010" s="31"/>
      <c r="V1010" s="31"/>
      <c r="W1010" s="31"/>
      <c r="X1010" s="31"/>
      <c r="Y1010" s="31"/>
    </row>
    <row r="1011" ht="15.75" customHeight="1">
      <c r="B1011" s="31"/>
      <c r="C1011" s="31"/>
      <c r="D1011" s="31"/>
      <c r="E1011" s="31"/>
      <c r="F1011" s="31"/>
      <c r="G1011" s="31"/>
      <c r="H1011" s="31"/>
      <c r="I1011" s="31"/>
      <c r="J1011" s="31"/>
      <c r="K1011" s="31"/>
      <c r="L1011" s="31"/>
      <c r="M1011" s="31"/>
      <c r="N1011" s="31"/>
      <c r="O1011" s="31"/>
      <c r="P1011" s="31"/>
      <c r="Q1011" s="31"/>
      <c r="R1011" s="31"/>
      <c r="S1011" s="31"/>
      <c r="T1011" s="31"/>
      <c r="U1011" s="31"/>
      <c r="V1011" s="31"/>
      <c r="W1011" s="31"/>
      <c r="X1011" s="31"/>
      <c r="Y1011" s="31"/>
    </row>
    <row r="1012" ht="15.75" customHeight="1">
      <c r="B1012" s="31"/>
      <c r="C1012" s="31"/>
      <c r="D1012" s="31"/>
      <c r="E1012" s="31"/>
      <c r="F1012" s="31"/>
      <c r="G1012" s="31"/>
      <c r="H1012" s="31"/>
      <c r="I1012" s="31"/>
      <c r="J1012" s="31"/>
      <c r="K1012" s="31"/>
      <c r="L1012" s="31"/>
      <c r="M1012" s="31"/>
      <c r="N1012" s="31"/>
      <c r="O1012" s="31"/>
      <c r="P1012" s="31"/>
      <c r="Q1012" s="31"/>
      <c r="R1012" s="31"/>
      <c r="S1012" s="31"/>
      <c r="T1012" s="31"/>
      <c r="U1012" s="31"/>
      <c r="V1012" s="31"/>
      <c r="W1012" s="31"/>
      <c r="X1012" s="31"/>
      <c r="Y1012" s="31"/>
    </row>
    <row r="1013" ht="15.75" customHeight="1">
      <c r="B1013" s="31"/>
      <c r="C1013" s="31"/>
      <c r="D1013" s="31"/>
      <c r="E1013" s="31"/>
      <c r="F1013" s="31"/>
      <c r="G1013" s="31"/>
      <c r="H1013" s="31"/>
      <c r="I1013" s="31"/>
      <c r="J1013" s="31"/>
      <c r="K1013" s="31"/>
      <c r="L1013" s="31"/>
      <c r="M1013" s="31"/>
      <c r="N1013" s="31"/>
      <c r="O1013" s="31"/>
      <c r="P1013" s="31"/>
      <c r="Q1013" s="31"/>
      <c r="R1013" s="31"/>
      <c r="S1013" s="31"/>
      <c r="T1013" s="31"/>
      <c r="U1013" s="31"/>
      <c r="V1013" s="31"/>
      <c r="W1013" s="31"/>
      <c r="X1013" s="31"/>
      <c r="Y1013" s="31"/>
    </row>
    <row r="1014" ht="15.75" customHeight="1">
      <c r="B1014" s="31"/>
      <c r="C1014" s="31"/>
      <c r="D1014" s="31"/>
      <c r="E1014" s="31"/>
      <c r="F1014" s="31"/>
      <c r="G1014" s="31"/>
      <c r="H1014" s="31"/>
      <c r="I1014" s="31"/>
      <c r="J1014" s="31"/>
      <c r="K1014" s="31"/>
      <c r="L1014" s="31"/>
      <c r="M1014" s="31"/>
      <c r="N1014" s="31"/>
      <c r="O1014" s="31"/>
      <c r="P1014" s="31"/>
      <c r="Q1014" s="31"/>
      <c r="R1014" s="31"/>
      <c r="S1014" s="31"/>
      <c r="T1014" s="31"/>
      <c r="U1014" s="31"/>
      <c r="V1014" s="31"/>
      <c r="W1014" s="31"/>
      <c r="X1014" s="31"/>
      <c r="Y1014" s="31"/>
    </row>
    <row r="1015" ht="15.75" customHeight="1">
      <c r="B1015" s="31"/>
      <c r="C1015" s="31"/>
      <c r="D1015" s="31"/>
      <c r="E1015" s="31"/>
      <c r="F1015" s="31"/>
      <c r="G1015" s="31"/>
      <c r="H1015" s="31"/>
      <c r="I1015" s="31"/>
      <c r="J1015" s="31"/>
      <c r="K1015" s="31"/>
      <c r="L1015" s="31"/>
      <c r="M1015" s="31"/>
      <c r="N1015" s="31"/>
      <c r="O1015" s="31"/>
      <c r="P1015" s="31"/>
      <c r="Q1015" s="31"/>
      <c r="R1015" s="31"/>
      <c r="S1015" s="31"/>
      <c r="T1015" s="31"/>
      <c r="U1015" s="31"/>
      <c r="V1015" s="31"/>
      <c r="W1015" s="31"/>
      <c r="X1015" s="31"/>
      <c r="Y1015" s="31"/>
    </row>
    <row r="1016" ht="15.75" customHeight="1">
      <c r="B1016" s="31"/>
      <c r="C1016" s="31"/>
      <c r="D1016" s="31"/>
      <c r="E1016" s="31"/>
      <c r="F1016" s="31"/>
      <c r="G1016" s="31"/>
      <c r="H1016" s="31"/>
      <c r="I1016" s="31"/>
      <c r="J1016" s="31"/>
      <c r="K1016" s="31"/>
      <c r="L1016" s="31"/>
      <c r="M1016" s="31"/>
      <c r="N1016" s="31"/>
      <c r="O1016" s="31"/>
      <c r="P1016" s="31"/>
      <c r="Q1016" s="31"/>
      <c r="R1016" s="31"/>
      <c r="S1016" s="31"/>
      <c r="T1016" s="31"/>
      <c r="U1016" s="31"/>
      <c r="V1016" s="31"/>
      <c r="W1016" s="31"/>
      <c r="X1016" s="31"/>
      <c r="Y1016" s="31"/>
    </row>
    <row r="1017" ht="15.75" customHeight="1">
      <c r="B1017" s="31"/>
      <c r="C1017" s="31"/>
      <c r="D1017" s="31"/>
      <c r="E1017" s="31"/>
      <c r="F1017" s="31"/>
      <c r="G1017" s="31"/>
      <c r="H1017" s="31"/>
      <c r="I1017" s="31"/>
      <c r="J1017" s="31"/>
      <c r="K1017" s="31"/>
      <c r="L1017" s="31"/>
      <c r="M1017" s="31"/>
      <c r="N1017" s="31"/>
      <c r="O1017" s="31"/>
      <c r="P1017" s="31"/>
      <c r="Q1017" s="31"/>
      <c r="R1017" s="31"/>
      <c r="S1017" s="31"/>
      <c r="T1017" s="31"/>
      <c r="U1017" s="31"/>
      <c r="V1017" s="31"/>
      <c r="W1017" s="31"/>
      <c r="X1017" s="31"/>
      <c r="Y1017" s="31"/>
    </row>
    <row r="1018" ht="15.75" customHeight="1">
      <c r="B1018" s="31"/>
      <c r="C1018" s="31"/>
      <c r="D1018" s="31"/>
      <c r="E1018" s="31"/>
      <c r="F1018" s="31"/>
      <c r="G1018" s="31"/>
      <c r="H1018" s="31"/>
      <c r="I1018" s="31"/>
      <c r="J1018" s="31"/>
      <c r="K1018" s="31"/>
      <c r="L1018" s="31"/>
      <c r="M1018" s="31"/>
      <c r="N1018" s="31"/>
      <c r="O1018" s="31"/>
      <c r="P1018" s="31"/>
      <c r="Q1018" s="31"/>
      <c r="R1018" s="31"/>
      <c r="S1018" s="31"/>
      <c r="T1018" s="31"/>
      <c r="U1018" s="31"/>
      <c r="V1018" s="31"/>
      <c r="W1018" s="31"/>
      <c r="X1018" s="31"/>
      <c r="Y1018" s="31"/>
    </row>
    <row r="1019" ht="15.75" customHeight="1">
      <c r="B1019" s="31"/>
      <c r="C1019" s="31"/>
      <c r="D1019" s="31"/>
      <c r="E1019" s="31"/>
      <c r="F1019" s="31"/>
      <c r="G1019" s="31"/>
      <c r="H1019" s="31"/>
      <c r="I1019" s="31"/>
      <c r="J1019" s="31"/>
      <c r="K1019" s="31"/>
      <c r="L1019" s="31"/>
      <c r="M1019" s="31"/>
      <c r="N1019" s="31"/>
      <c r="O1019" s="31"/>
      <c r="P1019" s="31"/>
      <c r="Q1019" s="31"/>
      <c r="R1019" s="31"/>
      <c r="S1019" s="31"/>
      <c r="T1019" s="31"/>
      <c r="U1019" s="31"/>
      <c r="V1019" s="31"/>
      <c r="W1019" s="31"/>
      <c r="X1019" s="31"/>
      <c r="Y1019" s="31"/>
    </row>
    <row r="1020" ht="15.75" customHeight="1">
      <c r="B1020" s="31"/>
      <c r="C1020" s="31"/>
      <c r="D1020" s="31"/>
      <c r="E1020" s="31"/>
      <c r="F1020" s="31"/>
      <c r="G1020" s="31"/>
      <c r="H1020" s="31"/>
      <c r="I1020" s="31"/>
      <c r="J1020" s="31"/>
      <c r="K1020" s="31"/>
      <c r="L1020" s="31"/>
      <c r="M1020" s="31"/>
      <c r="N1020" s="31"/>
      <c r="O1020" s="31"/>
      <c r="P1020" s="31"/>
      <c r="Q1020" s="31"/>
      <c r="R1020" s="31"/>
      <c r="S1020" s="31"/>
      <c r="T1020" s="31"/>
      <c r="U1020" s="31"/>
      <c r="V1020" s="31"/>
      <c r="W1020" s="31"/>
      <c r="X1020" s="31"/>
      <c r="Y1020" s="31"/>
    </row>
    <row r="1021" ht="15.75" customHeight="1">
      <c r="B1021" s="31"/>
      <c r="C1021" s="31"/>
      <c r="D1021" s="31"/>
      <c r="E1021" s="31"/>
      <c r="F1021" s="31"/>
      <c r="G1021" s="31"/>
      <c r="H1021" s="31"/>
      <c r="I1021" s="31"/>
      <c r="J1021" s="31"/>
      <c r="K1021" s="31"/>
      <c r="L1021" s="31"/>
      <c r="M1021" s="31"/>
      <c r="N1021" s="31"/>
      <c r="O1021" s="31"/>
      <c r="P1021" s="31"/>
      <c r="Q1021" s="31"/>
      <c r="R1021" s="31"/>
      <c r="S1021" s="31"/>
      <c r="T1021" s="31"/>
      <c r="U1021" s="31"/>
      <c r="V1021" s="31"/>
      <c r="W1021" s="31"/>
      <c r="X1021" s="31"/>
      <c r="Y1021" s="31"/>
    </row>
    <row r="1022" ht="15.75" customHeight="1">
      <c r="B1022" s="31"/>
      <c r="C1022" s="31"/>
      <c r="D1022" s="31"/>
      <c r="E1022" s="31"/>
      <c r="F1022" s="31"/>
      <c r="G1022" s="31"/>
      <c r="H1022" s="31"/>
      <c r="I1022" s="31"/>
      <c r="J1022" s="31"/>
      <c r="K1022" s="31"/>
      <c r="L1022" s="31"/>
      <c r="M1022" s="31"/>
      <c r="N1022" s="31"/>
      <c r="O1022" s="31"/>
      <c r="P1022" s="31"/>
      <c r="Q1022" s="31"/>
      <c r="R1022" s="31"/>
      <c r="S1022" s="31"/>
      <c r="T1022" s="31"/>
      <c r="U1022" s="31"/>
      <c r="V1022" s="31"/>
      <c r="W1022" s="31"/>
      <c r="X1022" s="31"/>
      <c r="Y1022" s="31"/>
    </row>
    <row r="1023" ht="15.75" customHeight="1">
      <c r="B1023" s="31"/>
      <c r="C1023" s="31"/>
      <c r="D1023" s="31"/>
      <c r="E1023" s="31"/>
      <c r="F1023" s="31"/>
      <c r="G1023" s="31"/>
      <c r="H1023" s="31"/>
      <c r="I1023" s="31"/>
      <c r="J1023" s="31"/>
      <c r="K1023" s="31"/>
      <c r="L1023" s="31"/>
      <c r="M1023" s="31"/>
      <c r="N1023" s="31"/>
      <c r="O1023" s="31"/>
      <c r="P1023" s="31"/>
      <c r="Q1023" s="31"/>
      <c r="R1023" s="31"/>
      <c r="S1023" s="31"/>
      <c r="T1023" s="31"/>
      <c r="U1023" s="31"/>
      <c r="V1023" s="31"/>
      <c r="W1023" s="31"/>
      <c r="X1023" s="31"/>
      <c r="Y1023" s="31"/>
    </row>
    <row r="1024" ht="15.75" customHeight="1">
      <c r="B1024" s="31"/>
      <c r="C1024" s="31"/>
      <c r="D1024" s="31"/>
      <c r="E1024" s="31"/>
      <c r="F1024" s="31"/>
      <c r="G1024" s="31"/>
      <c r="H1024" s="31"/>
      <c r="I1024" s="31"/>
      <c r="J1024" s="31"/>
      <c r="K1024" s="31"/>
      <c r="L1024" s="31"/>
      <c r="M1024" s="31"/>
      <c r="N1024" s="31"/>
      <c r="O1024" s="31"/>
      <c r="P1024" s="31"/>
      <c r="Q1024" s="31"/>
      <c r="R1024" s="31"/>
      <c r="S1024" s="31"/>
      <c r="T1024" s="31"/>
      <c r="U1024" s="31"/>
      <c r="V1024" s="31"/>
      <c r="W1024" s="31"/>
      <c r="X1024" s="31"/>
      <c r="Y1024" s="31"/>
    </row>
    <row r="1025" ht="15.75" customHeight="1">
      <c r="B1025" s="31"/>
      <c r="C1025" s="31"/>
      <c r="D1025" s="31"/>
      <c r="E1025" s="31"/>
      <c r="F1025" s="31"/>
      <c r="G1025" s="31"/>
      <c r="H1025" s="31"/>
      <c r="I1025" s="31"/>
      <c r="J1025" s="31"/>
      <c r="K1025" s="31"/>
      <c r="L1025" s="31"/>
      <c r="M1025" s="31"/>
      <c r="N1025" s="31"/>
      <c r="O1025" s="31"/>
      <c r="P1025" s="31"/>
      <c r="Q1025" s="31"/>
      <c r="R1025" s="31"/>
      <c r="S1025" s="31"/>
      <c r="T1025" s="31"/>
      <c r="U1025" s="31"/>
      <c r="V1025" s="31"/>
      <c r="W1025" s="31"/>
      <c r="X1025" s="31"/>
      <c r="Y1025" s="31"/>
    </row>
    <row r="1026" ht="15.75" customHeight="1">
      <c r="B1026" s="31"/>
      <c r="C1026" s="31"/>
      <c r="D1026" s="31"/>
      <c r="E1026" s="31"/>
      <c r="F1026" s="31"/>
      <c r="G1026" s="31"/>
      <c r="H1026" s="31"/>
      <c r="I1026" s="31"/>
      <c r="J1026" s="31"/>
      <c r="K1026" s="31"/>
      <c r="L1026" s="31"/>
      <c r="M1026" s="31"/>
      <c r="N1026" s="31"/>
      <c r="O1026" s="31"/>
      <c r="P1026" s="31"/>
      <c r="Q1026" s="31"/>
      <c r="R1026" s="31"/>
      <c r="S1026" s="31"/>
      <c r="T1026" s="31"/>
      <c r="U1026" s="31"/>
      <c r="V1026" s="31"/>
      <c r="W1026" s="31"/>
      <c r="X1026" s="31"/>
      <c r="Y1026" s="31"/>
    </row>
    <row r="1027" ht="15.75" customHeight="1">
      <c r="B1027" s="31"/>
      <c r="C1027" s="31"/>
      <c r="D1027" s="31"/>
      <c r="E1027" s="31"/>
      <c r="F1027" s="31"/>
      <c r="G1027" s="31"/>
      <c r="H1027" s="31"/>
      <c r="I1027" s="31"/>
      <c r="J1027" s="31"/>
      <c r="K1027" s="31"/>
      <c r="L1027" s="31"/>
      <c r="M1027" s="31"/>
      <c r="N1027" s="31"/>
      <c r="O1027" s="31"/>
      <c r="P1027" s="31"/>
      <c r="Q1027" s="31"/>
      <c r="R1027" s="31"/>
      <c r="S1027" s="31"/>
      <c r="T1027" s="31"/>
      <c r="U1027" s="31"/>
      <c r="V1027" s="31"/>
      <c r="W1027" s="31"/>
      <c r="X1027" s="31"/>
      <c r="Y1027" s="31"/>
    </row>
    <row r="1028" ht="15.75" customHeight="1">
      <c r="B1028" s="31"/>
      <c r="C1028" s="31"/>
      <c r="D1028" s="31"/>
      <c r="E1028" s="31"/>
      <c r="F1028" s="31"/>
      <c r="G1028" s="31"/>
      <c r="H1028" s="31"/>
      <c r="I1028" s="31"/>
      <c r="J1028" s="31"/>
      <c r="K1028" s="31"/>
      <c r="L1028" s="31"/>
      <c r="M1028" s="31"/>
      <c r="N1028" s="31"/>
      <c r="O1028" s="31"/>
      <c r="P1028" s="31"/>
      <c r="Q1028" s="31"/>
      <c r="R1028" s="31"/>
      <c r="S1028" s="31"/>
      <c r="T1028" s="31"/>
      <c r="U1028" s="31"/>
      <c r="V1028" s="31"/>
      <c r="W1028" s="31"/>
      <c r="X1028" s="31"/>
      <c r="Y1028" s="31"/>
    </row>
    <row r="1029" ht="15.75" customHeight="1">
      <c r="B1029" s="31"/>
      <c r="C1029" s="31"/>
      <c r="D1029" s="31"/>
      <c r="E1029" s="31"/>
      <c r="F1029" s="31"/>
      <c r="G1029" s="31"/>
      <c r="H1029" s="31"/>
      <c r="I1029" s="31"/>
      <c r="J1029" s="31"/>
      <c r="K1029" s="31"/>
      <c r="L1029" s="31"/>
      <c r="M1029" s="31"/>
      <c r="N1029" s="31"/>
      <c r="O1029" s="31"/>
      <c r="P1029" s="31"/>
      <c r="Q1029" s="31"/>
      <c r="R1029" s="31"/>
      <c r="S1029" s="31"/>
      <c r="T1029" s="31"/>
      <c r="U1029" s="31"/>
      <c r="V1029" s="31"/>
      <c r="W1029" s="31"/>
      <c r="X1029" s="31"/>
      <c r="Y1029" s="31"/>
    </row>
    <row r="1030" ht="15.75" customHeight="1">
      <c r="B1030" s="31"/>
      <c r="C1030" s="31"/>
      <c r="D1030" s="31"/>
      <c r="E1030" s="31"/>
      <c r="F1030" s="31"/>
      <c r="G1030" s="31"/>
      <c r="H1030" s="31"/>
      <c r="I1030" s="31"/>
      <c r="J1030" s="31"/>
      <c r="K1030" s="31"/>
      <c r="L1030" s="31"/>
      <c r="M1030" s="31"/>
      <c r="N1030" s="31"/>
      <c r="O1030" s="31"/>
      <c r="P1030" s="31"/>
      <c r="Q1030" s="31"/>
      <c r="R1030" s="31"/>
      <c r="S1030" s="31"/>
      <c r="T1030" s="31"/>
      <c r="U1030" s="31"/>
      <c r="V1030" s="31"/>
      <c r="W1030" s="31"/>
      <c r="X1030" s="31"/>
      <c r="Y1030" s="31"/>
    </row>
    <row r="1031" ht="15.75" customHeight="1">
      <c r="B1031" s="31"/>
      <c r="C1031" s="31"/>
      <c r="D1031" s="31"/>
      <c r="E1031" s="31"/>
      <c r="F1031" s="31"/>
      <c r="G1031" s="31"/>
      <c r="H1031" s="31"/>
      <c r="I1031" s="31"/>
      <c r="J1031" s="31"/>
      <c r="K1031" s="31"/>
      <c r="L1031" s="31"/>
      <c r="M1031" s="31"/>
      <c r="N1031" s="31"/>
      <c r="O1031" s="31"/>
      <c r="P1031" s="31"/>
      <c r="Q1031" s="31"/>
      <c r="R1031" s="31"/>
      <c r="S1031" s="31"/>
      <c r="T1031" s="31"/>
      <c r="U1031" s="31"/>
      <c r="V1031" s="31"/>
      <c r="W1031" s="31"/>
      <c r="X1031" s="31"/>
      <c r="Y1031" s="31"/>
    </row>
    <row r="1032" ht="15.75" customHeight="1">
      <c r="B1032" s="31"/>
      <c r="C1032" s="31"/>
      <c r="D1032" s="31"/>
      <c r="E1032" s="31"/>
      <c r="F1032" s="31"/>
      <c r="G1032" s="31"/>
      <c r="H1032" s="31"/>
      <c r="I1032" s="31"/>
      <c r="J1032" s="31"/>
      <c r="K1032" s="31"/>
      <c r="L1032" s="31"/>
      <c r="M1032" s="31"/>
      <c r="N1032" s="31"/>
      <c r="O1032" s="31"/>
      <c r="P1032" s="31"/>
      <c r="Q1032" s="31"/>
      <c r="R1032" s="31"/>
      <c r="S1032" s="31"/>
      <c r="T1032" s="31"/>
      <c r="U1032" s="31"/>
      <c r="V1032" s="31"/>
      <c r="W1032" s="31"/>
      <c r="X1032" s="31"/>
      <c r="Y1032" s="31"/>
    </row>
    <row r="1033" ht="15.75" customHeight="1">
      <c r="B1033" s="31"/>
      <c r="C1033" s="31"/>
      <c r="D1033" s="31"/>
      <c r="E1033" s="31"/>
      <c r="F1033" s="31"/>
      <c r="G1033" s="31"/>
      <c r="H1033" s="31"/>
      <c r="I1033" s="31"/>
      <c r="J1033" s="31"/>
      <c r="K1033" s="31"/>
      <c r="L1033" s="31"/>
      <c r="M1033" s="31"/>
      <c r="N1033" s="31"/>
      <c r="O1033" s="31"/>
      <c r="P1033" s="31"/>
      <c r="Q1033" s="31"/>
      <c r="R1033" s="31"/>
      <c r="S1033" s="31"/>
      <c r="T1033" s="31"/>
      <c r="U1033" s="31"/>
      <c r="V1033" s="31"/>
      <c r="W1033" s="31"/>
      <c r="X1033" s="31"/>
      <c r="Y1033" s="31"/>
    </row>
    <row r="1034" ht="15.75" customHeight="1">
      <c r="B1034" s="31"/>
      <c r="C1034" s="31"/>
      <c r="D1034" s="31"/>
      <c r="E1034" s="31"/>
      <c r="F1034" s="31"/>
      <c r="G1034" s="31"/>
      <c r="H1034" s="31"/>
      <c r="I1034" s="31"/>
      <c r="J1034" s="31"/>
      <c r="K1034" s="31"/>
      <c r="L1034" s="31"/>
      <c r="M1034" s="31"/>
      <c r="N1034" s="31"/>
      <c r="O1034" s="31"/>
      <c r="P1034" s="31"/>
      <c r="Q1034" s="31"/>
      <c r="R1034" s="31"/>
      <c r="S1034" s="31"/>
      <c r="T1034" s="31"/>
      <c r="U1034" s="31"/>
      <c r="V1034" s="31"/>
      <c r="W1034" s="31"/>
      <c r="X1034" s="31"/>
      <c r="Y1034" s="31"/>
    </row>
    <row r="1035" ht="15.75" customHeight="1">
      <c r="B1035" s="31"/>
      <c r="C1035" s="31"/>
      <c r="D1035" s="31"/>
      <c r="E1035" s="31"/>
      <c r="F1035" s="31"/>
      <c r="G1035" s="31"/>
      <c r="H1035" s="31"/>
      <c r="I1035" s="31"/>
      <c r="J1035" s="31"/>
      <c r="K1035" s="31"/>
      <c r="L1035" s="31"/>
      <c r="M1035" s="31"/>
      <c r="N1035" s="31"/>
      <c r="O1035" s="31"/>
      <c r="P1035" s="31"/>
      <c r="Q1035" s="31"/>
      <c r="R1035" s="31"/>
      <c r="S1035" s="31"/>
      <c r="T1035" s="31"/>
      <c r="U1035" s="31"/>
      <c r="V1035" s="31"/>
      <c r="W1035" s="31"/>
      <c r="X1035" s="31"/>
      <c r="Y1035" s="31"/>
    </row>
    <row r="1036" ht="15.75" customHeight="1">
      <c r="B1036" s="31"/>
      <c r="C1036" s="31"/>
      <c r="D1036" s="31"/>
      <c r="E1036" s="31"/>
      <c r="F1036" s="31"/>
      <c r="G1036" s="31"/>
      <c r="H1036" s="31"/>
      <c r="I1036" s="31"/>
      <c r="J1036" s="31"/>
      <c r="K1036" s="31"/>
      <c r="L1036" s="31"/>
      <c r="M1036" s="31"/>
      <c r="N1036" s="31"/>
      <c r="O1036" s="31"/>
      <c r="P1036" s="31"/>
      <c r="Q1036" s="31"/>
      <c r="R1036" s="31"/>
      <c r="S1036" s="31"/>
      <c r="T1036" s="31"/>
      <c r="U1036" s="31"/>
      <c r="V1036" s="31"/>
      <c r="W1036" s="31"/>
      <c r="X1036" s="31"/>
      <c r="Y1036" s="31"/>
    </row>
    <row r="1037" ht="15.75" customHeight="1">
      <c r="B1037" s="31"/>
      <c r="C1037" s="31"/>
      <c r="D1037" s="31"/>
      <c r="E1037" s="31"/>
      <c r="F1037" s="31"/>
      <c r="G1037" s="31"/>
      <c r="H1037" s="31"/>
      <c r="I1037" s="31"/>
      <c r="J1037" s="31"/>
      <c r="K1037" s="31"/>
      <c r="L1037" s="31"/>
      <c r="M1037" s="31"/>
      <c r="N1037" s="31"/>
      <c r="O1037" s="31"/>
      <c r="P1037" s="31"/>
      <c r="Q1037" s="31"/>
      <c r="R1037" s="31"/>
      <c r="S1037" s="31"/>
      <c r="T1037" s="31"/>
      <c r="U1037" s="31"/>
      <c r="V1037" s="31"/>
      <c r="W1037" s="31"/>
      <c r="X1037" s="31"/>
      <c r="Y1037" s="31"/>
    </row>
    <row r="1038" ht="15.75" customHeight="1">
      <c r="B1038" s="31"/>
      <c r="C1038" s="31"/>
      <c r="D1038" s="31"/>
      <c r="E1038" s="31"/>
      <c r="F1038" s="31"/>
      <c r="G1038" s="31"/>
      <c r="H1038" s="31"/>
      <c r="I1038" s="31"/>
      <c r="J1038" s="31"/>
      <c r="K1038" s="31"/>
      <c r="L1038" s="31"/>
      <c r="M1038" s="31"/>
      <c r="N1038" s="31"/>
      <c r="O1038" s="31"/>
      <c r="P1038" s="31"/>
      <c r="Q1038" s="31"/>
      <c r="R1038" s="31"/>
      <c r="S1038" s="31"/>
      <c r="T1038" s="31"/>
      <c r="U1038" s="31"/>
      <c r="V1038" s="31"/>
      <c r="W1038" s="31"/>
      <c r="X1038" s="31"/>
      <c r="Y1038" s="31"/>
    </row>
    <row r="1039" ht="15.75" customHeight="1">
      <c r="B1039" s="31"/>
      <c r="C1039" s="31"/>
      <c r="D1039" s="31"/>
      <c r="E1039" s="31"/>
      <c r="F1039" s="31"/>
      <c r="G1039" s="31"/>
      <c r="H1039" s="31"/>
      <c r="I1039" s="31"/>
      <c r="J1039" s="31"/>
      <c r="K1039" s="31"/>
      <c r="L1039" s="31"/>
      <c r="M1039" s="31"/>
      <c r="N1039" s="31"/>
      <c r="O1039" s="31"/>
      <c r="P1039" s="31"/>
      <c r="Q1039" s="31"/>
      <c r="R1039" s="31"/>
      <c r="S1039" s="31"/>
      <c r="T1039" s="31"/>
      <c r="U1039" s="31"/>
      <c r="V1039" s="31"/>
      <c r="W1039" s="31"/>
      <c r="X1039" s="31"/>
      <c r="Y1039" s="31"/>
    </row>
    <row r="1040" ht="15.75" customHeight="1">
      <c r="B1040" s="31"/>
      <c r="C1040" s="31"/>
      <c r="D1040" s="31"/>
      <c r="E1040" s="31"/>
      <c r="F1040" s="31"/>
      <c r="G1040" s="31"/>
      <c r="H1040" s="31"/>
      <c r="I1040" s="31"/>
      <c r="J1040" s="31"/>
      <c r="K1040" s="31"/>
      <c r="L1040" s="31"/>
      <c r="M1040" s="31"/>
      <c r="N1040" s="31"/>
      <c r="O1040" s="31"/>
      <c r="P1040" s="31"/>
      <c r="Q1040" s="31"/>
      <c r="R1040" s="31"/>
      <c r="S1040" s="31"/>
      <c r="T1040" s="31"/>
      <c r="U1040" s="31"/>
      <c r="V1040" s="31"/>
      <c r="W1040" s="31"/>
      <c r="X1040" s="31"/>
      <c r="Y1040" s="31"/>
    </row>
    <row r="1041" ht="15.75" customHeight="1">
      <c r="B1041" s="31"/>
      <c r="C1041" s="31"/>
      <c r="D1041" s="31"/>
      <c r="E1041" s="31"/>
      <c r="F1041" s="31"/>
      <c r="G1041" s="31"/>
      <c r="H1041" s="31"/>
      <c r="I1041" s="31"/>
      <c r="J1041" s="31"/>
      <c r="K1041" s="31"/>
      <c r="L1041" s="31"/>
      <c r="M1041" s="31"/>
      <c r="N1041" s="31"/>
      <c r="O1041" s="31"/>
      <c r="P1041" s="31"/>
      <c r="Q1041" s="31"/>
      <c r="R1041" s="31"/>
      <c r="S1041" s="31"/>
      <c r="T1041" s="31"/>
      <c r="U1041" s="31"/>
      <c r="V1041" s="31"/>
      <c r="W1041" s="31"/>
      <c r="X1041" s="31"/>
      <c r="Y1041" s="31"/>
    </row>
    <row r="1042" ht="15.75" customHeight="1">
      <c r="B1042" s="31"/>
      <c r="C1042" s="31"/>
      <c r="D1042" s="31"/>
      <c r="E1042" s="31"/>
      <c r="F1042" s="31"/>
      <c r="G1042" s="31"/>
      <c r="H1042" s="31"/>
      <c r="I1042" s="31"/>
      <c r="J1042" s="31"/>
      <c r="K1042" s="31"/>
      <c r="L1042" s="31"/>
      <c r="M1042" s="31"/>
      <c r="N1042" s="31"/>
      <c r="O1042" s="31"/>
      <c r="P1042" s="31"/>
      <c r="Q1042" s="31"/>
      <c r="R1042" s="31"/>
      <c r="S1042" s="31"/>
      <c r="T1042" s="31"/>
      <c r="U1042" s="31"/>
      <c r="V1042" s="31"/>
      <c r="W1042" s="31"/>
      <c r="X1042" s="31"/>
      <c r="Y1042" s="31"/>
    </row>
    <row r="1043" ht="15.75" customHeight="1">
      <c r="B1043" s="31"/>
      <c r="C1043" s="31"/>
      <c r="D1043" s="31"/>
      <c r="E1043" s="31"/>
      <c r="F1043" s="31"/>
      <c r="G1043" s="31"/>
      <c r="H1043" s="31"/>
      <c r="I1043" s="31"/>
      <c r="J1043" s="31"/>
      <c r="K1043" s="31"/>
      <c r="L1043" s="31"/>
      <c r="M1043" s="31"/>
      <c r="N1043" s="31"/>
      <c r="O1043" s="31"/>
      <c r="P1043" s="31"/>
      <c r="Q1043" s="31"/>
      <c r="R1043" s="31"/>
      <c r="S1043" s="31"/>
      <c r="T1043" s="31"/>
      <c r="U1043" s="31"/>
      <c r="V1043" s="31"/>
      <c r="W1043" s="31"/>
      <c r="X1043" s="31"/>
      <c r="Y1043" s="31"/>
    </row>
    <row r="1044" ht="15.75" customHeight="1">
      <c r="B1044" s="31"/>
      <c r="C1044" s="31"/>
      <c r="D1044" s="31"/>
      <c r="E1044" s="31"/>
      <c r="F1044" s="31"/>
      <c r="G1044" s="31"/>
      <c r="H1044" s="31"/>
      <c r="I1044" s="31"/>
      <c r="J1044" s="31"/>
      <c r="K1044" s="31"/>
      <c r="L1044" s="31"/>
      <c r="M1044" s="31"/>
      <c r="N1044" s="31"/>
      <c r="O1044" s="31"/>
      <c r="P1044" s="31"/>
      <c r="Q1044" s="31"/>
      <c r="R1044" s="31"/>
      <c r="S1044" s="31"/>
      <c r="T1044" s="31"/>
      <c r="U1044" s="31"/>
      <c r="V1044" s="31"/>
      <c r="W1044" s="31"/>
      <c r="X1044" s="31"/>
      <c r="Y1044" s="31"/>
    </row>
    <row r="1045" ht="15.75" customHeight="1">
      <c r="B1045" s="31"/>
      <c r="C1045" s="31"/>
      <c r="D1045" s="31"/>
      <c r="E1045" s="31"/>
      <c r="F1045" s="31"/>
      <c r="G1045" s="31"/>
      <c r="H1045" s="31"/>
      <c r="I1045" s="31"/>
      <c r="J1045" s="31"/>
      <c r="K1045" s="31"/>
      <c r="L1045" s="31"/>
      <c r="M1045" s="31"/>
      <c r="N1045" s="31"/>
      <c r="O1045" s="31"/>
      <c r="P1045" s="31"/>
      <c r="Q1045" s="31"/>
      <c r="R1045" s="31"/>
      <c r="S1045" s="31"/>
      <c r="T1045" s="31"/>
      <c r="U1045" s="31"/>
      <c r="V1045" s="31"/>
      <c r="W1045" s="31"/>
      <c r="X1045" s="31"/>
      <c r="Y1045" s="31"/>
    </row>
    <row r="1046" ht="15.75" customHeight="1">
      <c r="B1046" s="31"/>
      <c r="C1046" s="31"/>
      <c r="D1046" s="31"/>
      <c r="E1046" s="31"/>
      <c r="F1046" s="31"/>
      <c r="G1046" s="31"/>
      <c r="H1046" s="31"/>
      <c r="I1046" s="31"/>
      <c r="J1046" s="31"/>
      <c r="K1046" s="31"/>
      <c r="L1046" s="31"/>
      <c r="M1046" s="31"/>
      <c r="N1046" s="31"/>
      <c r="O1046" s="31"/>
      <c r="P1046" s="31"/>
      <c r="Q1046" s="31"/>
      <c r="R1046" s="31"/>
      <c r="S1046" s="31"/>
      <c r="T1046" s="31"/>
      <c r="U1046" s="31"/>
      <c r="V1046" s="31"/>
      <c r="W1046" s="31"/>
      <c r="X1046" s="31"/>
      <c r="Y1046" s="31"/>
    </row>
    <row r="1047" ht="15.75" customHeight="1">
      <c r="B1047" s="31"/>
      <c r="C1047" s="31"/>
      <c r="D1047" s="31"/>
      <c r="E1047" s="31"/>
      <c r="F1047" s="31"/>
      <c r="G1047" s="31"/>
      <c r="H1047" s="31"/>
      <c r="I1047" s="31"/>
      <c r="J1047" s="31"/>
      <c r="K1047" s="31"/>
      <c r="L1047" s="31"/>
      <c r="M1047" s="31"/>
      <c r="N1047" s="31"/>
      <c r="O1047" s="31"/>
      <c r="P1047" s="31"/>
      <c r="Q1047" s="31"/>
      <c r="R1047" s="31"/>
      <c r="S1047" s="31"/>
      <c r="T1047" s="31"/>
      <c r="U1047" s="31"/>
      <c r="V1047" s="31"/>
      <c r="W1047" s="31"/>
      <c r="X1047" s="31"/>
      <c r="Y1047" s="31"/>
    </row>
    <row r="1048" ht="15.75" customHeight="1">
      <c r="B1048" s="31"/>
      <c r="C1048" s="31"/>
      <c r="D1048" s="31"/>
      <c r="E1048" s="31"/>
      <c r="F1048" s="31"/>
      <c r="G1048" s="31"/>
      <c r="H1048" s="31"/>
      <c r="I1048" s="31"/>
      <c r="J1048" s="31"/>
      <c r="K1048" s="31"/>
      <c r="L1048" s="31"/>
      <c r="M1048" s="31"/>
      <c r="N1048" s="31"/>
      <c r="O1048" s="31"/>
      <c r="P1048" s="31"/>
      <c r="Q1048" s="31"/>
      <c r="R1048" s="31"/>
      <c r="S1048" s="31"/>
      <c r="T1048" s="31"/>
      <c r="U1048" s="31"/>
      <c r="V1048" s="31"/>
      <c r="W1048" s="31"/>
      <c r="X1048" s="31"/>
      <c r="Y1048" s="31"/>
    </row>
    <row r="1049" ht="15.75" customHeight="1">
      <c r="B1049" s="31"/>
      <c r="C1049" s="31"/>
      <c r="D1049" s="31"/>
      <c r="E1049" s="31"/>
      <c r="F1049" s="31"/>
      <c r="G1049" s="31"/>
      <c r="H1049" s="31"/>
      <c r="I1049" s="31"/>
      <c r="J1049" s="31"/>
      <c r="K1049" s="31"/>
      <c r="L1049" s="31"/>
      <c r="M1049" s="31"/>
      <c r="N1049" s="31"/>
      <c r="O1049" s="31"/>
      <c r="P1049" s="31"/>
      <c r="Q1049" s="31"/>
      <c r="R1049" s="31"/>
      <c r="S1049" s="31"/>
      <c r="T1049" s="31"/>
      <c r="U1049" s="31"/>
      <c r="V1049" s="31"/>
      <c r="W1049" s="31"/>
      <c r="X1049" s="31"/>
      <c r="Y1049" s="31"/>
    </row>
    <row r="1050" ht="15.75" customHeight="1">
      <c r="B1050" s="31"/>
      <c r="C1050" s="31"/>
      <c r="D1050" s="31"/>
      <c r="E1050" s="31"/>
      <c r="F1050" s="31"/>
      <c r="G1050" s="31"/>
      <c r="H1050" s="31"/>
      <c r="I1050" s="31"/>
      <c r="J1050" s="31"/>
      <c r="K1050" s="31"/>
      <c r="L1050" s="31"/>
      <c r="M1050" s="31"/>
      <c r="N1050" s="31"/>
      <c r="O1050" s="31"/>
      <c r="P1050" s="31"/>
      <c r="Q1050" s="31"/>
      <c r="R1050" s="31"/>
      <c r="S1050" s="31"/>
      <c r="T1050" s="31"/>
      <c r="U1050" s="31"/>
      <c r="V1050" s="31"/>
      <c r="W1050" s="31"/>
      <c r="X1050" s="31"/>
      <c r="Y1050" s="31"/>
    </row>
    <row r="1051" ht="15.75" customHeight="1">
      <c r="B1051" s="31"/>
      <c r="C1051" s="31"/>
      <c r="D1051" s="31"/>
      <c r="E1051" s="31"/>
      <c r="F1051" s="31"/>
      <c r="G1051" s="31"/>
      <c r="H1051" s="31"/>
      <c r="I1051" s="31"/>
      <c r="J1051" s="31"/>
      <c r="K1051" s="31"/>
      <c r="L1051" s="31"/>
      <c r="M1051" s="31"/>
      <c r="N1051" s="31"/>
      <c r="O1051" s="31"/>
      <c r="P1051" s="31"/>
      <c r="Q1051" s="31"/>
      <c r="R1051" s="31"/>
      <c r="S1051" s="31"/>
      <c r="T1051" s="31"/>
      <c r="U1051" s="31"/>
      <c r="V1051" s="31"/>
      <c r="W1051" s="31"/>
      <c r="X1051" s="31"/>
      <c r="Y1051" s="31"/>
    </row>
    <row r="1052" ht="15.75" customHeight="1">
      <c r="B1052" s="31"/>
      <c r="C1052" s="31"/>
      <c r="D1052" s="31"/>
      <c r="E1052" s="31"/>
      <c r="F1052" s="31"/>
      <c r="G1052" s="31"/>
      <c r="H1052" s="31"/>
      <c r="I1052" s="31"/>
      <c r="J1052" s="31"/>
      <c r="K1052" s="31"/>
      <c r="L1052" s="31"/>
      <c r="M1052" s="31"/>
      <c r="N1052" s="31"/>
      <c r="O1052" s="31"/>
      <c r="P1052" s="31"/>
      <c r="Q1052" s="31"/>
      <c r="R1052" s="31"/>
      <c r="S1052" s="31"/>
      <c r="T1052" s="31"/>
      <c r="U1052" s="31"/>
      <c r="V1052" s="31"/>
      <c r="W1052" s="31"/>
      <c r="X1052" s="31"/>
      <c r="Y1052" s="31"/>
    </row>
    <row r="1053" ht="15.75" customHeight="1">
      <c r="B1053" s="31"/>
      <c r="C1053" s="31"/>
      <c r="D1053" s="31"/>
      <c r="E1053" s="31"/>
      <c r="F1053" s="31"/>
      <c r="G1053" s="31"/>
      <c r="H1053" s="31"/>
      <c r="I1053" s="31"/>
      <c r="J1053" s="31"/>
      <c r="K1053" s="31"/>
      <c r="L1053" s="31"/>
      <c r="M1053" s="31"/>
      <c r="N1053" s="31"/>
      <c r="O1053" s="31"/>
      <c r="P1053" s="31"/>
      <c r="Q1053" s="31"/>
      <c r="R1053" s="31"/>
      <c r="S1053" s="31"/>
      <c r="T1053" s="31"/>
      <c r="U1053" s="31"/>
      <c r="V1053" s="31"/>
      <c r="W1053" s="31"/>
      <c r="X1053" s="31"/>
      <c r="Y1053" s="31"/>
    </row>
    <row r="1054" ht="15.75" customHeight="1">
      <c r="B1054" s="31"/>
      <c r="C1054" s="31"/>
      <c r="D1054" s="31"/>
      <c r="E1054" s="31"/>
      <c r="F1054" s="31"/>
      <c r="G1054" s="31"/>
      <c r="H1054" s="31"/>
      <c r="I1054" s="31"/>
      <c r="J1054" s="31"/>
      <c r="K1054" s="31"/>
      <c r="L1054" s="31"/>
      <c r="M1054" s="31"/>
      <c r="N1054" s="31"/>
      <c r="O1054" s="31"/>
      <c r="P1054" s="31"/>
      <c r="Q1054" s="31"/>
      <c r="R1054" s="31"/>
      <c r="S1054" s="31"/>
      <c r="T1054" s="31"/>
      <c r="U1054" s="31"/>
      <c r="V1054" s="31"/>
      <c r="W1054" s="31"/>
      <c r="X1054" s="31"/>
      <c r="Y1054" s="31"/>
    </row>
    <row r="1055" ht="15.75" customHeight="1">
      <c r="B1055" s="31"/>
      <c r="C1055" s="31"/>
      <c r="D1055" s="31"/>
      <c r="E1055" s="31"/>
      <c r="F1055" s="31"/>
      <c r="G1055" s="31"/>
      <c r="H1055" s="31"/>
      <c r="I1055" s="31"/>
      <c r="J1055" s="31"/>
      <c r="K1055" s="31"/>
      <c r="L1055" s="31"/>
      <c r="M1055" s="31"/>
      <c r="N1055" s="31"/>
      <c r="O1055" s="31"/>
      <c r="P1055" s="31"/>
      <c r="Q1055" s="31"/>
      <c r="R1055" s="31"/>
      <c r="S1055" s="31"/>
      <c r="T1055" s="31"/>
      <c r="U1055" s="31"/>
      <c r="V1055" s="31"/>
      <c r="W1055" s="31"/>
      <c r="X1055" s="31"/>
      <c r="Y1055" s="31"/>
    </row>
    <row r="1056" ht="15.75" customHeight="1">
      <c r="B1056" s="31"/>
      <c r="C1056" s="31"/>
      <c r="D1056" s="31"/>
      <c r="E1056" s="31"/>
      <c r="F1056" s="31"/>
      <c r="G1056" s="31"/>
      <c r="H1056" s="31"/>
      <c r="I1056" s="31"/>
      <c r="J1056" s="31"/>
      <c r="K1056" s="31"/>
      <c r="L1056" s="31"/>
      <c r="M1056" s="31"/>
      <c r="N1056" s="31"/>
      <c r="O1056" s="31"/>
      <c r="P1056" s="31"/>
      <c r="Q1056" s="31"/>
      <c r="R1056" s="31"/>
      <c r="S1056" s="31"/>
      <c r="T1056" s="31"/>
      <c r="U1056" s="31"/>
      <c r="V1056" s="31"/>
      <c r="W1056" s="31"/>
      <c r="X1056" s="31"/>
      <c r="Y1056" s="31"/>
    </row>
    <row r="1057" ht="15.75" customHeight="1">
      <c r="B1057" s="31"/>
      <c r="C1057" s="31"/>
      <c r="D1057" s="31"/>
      <c r="E1057" s="31"/>
      <c r="F1057" s="31"/>
      <c r="G1057" s="31"/>
      <c r="H1057" s="31"/>
      <c r="I1057" s="31"/>
      <c r="J1057" s="31"/>
      <c r="K1057" s="31"/>
      <c r="L1057" s="31"/>
      <c r="M1057" s="31"/>
      <c r="N1057" s="31"/>
      <c r="O1057" s="31"/>
      <c r="P1057" s="31"/>
      <c r="Q1057" s="31"/>
      <c r="R1057" s="31"/>
      <c r="S1057" s="31"/>
      <c r="T1057" s="31"/>
      <c r="U1057" s="31"/>
      <c r="V1057" s="31"/>
      <c r="W1057" s="31"/>
      <c r="X1057" s="31"/>
      <c r="Y1057" s="31"/>
    </row>
    <row r="1058" ht="15.75" customHeight="1">
      <c r="B1058" s="31"/>
      <c r="C1058" s="31"/>
      <c r="D1058" s="31"/>
      <c r="E1058" s="31"/>
      <c r="F1058" s="31"/>
      <c r="G1058" s="31"/>
      <c r="H1058" s="31"/>
      <c r="I1058" s="31"/>
      <c r="J1058" s="31"/>
      <c r="K1058" s="31"/>
      <c r="L1058" s="31"/>
      <c r="M1058" s="31"/>
      <c r="N1058" s="31"/>
      <c r="O1058" s="31"/>
      <c r="P1058" s="31"/>
      <c r="Q1058" s="31"/>
      <c r="R1058" s="31"/>
      <c r="S1058" s="31"/>
      <c r="T1058" s="31"/>
      <c r="U1058" s="31"/>
      <c r="V1058" s="31"/>
      <c r="W1058" s="31"/>
      <c r="X1058" s="31"/>
      <c r="Y1058" s="31"/>
    </row>
    <row r="1059" ht="15.75" customHeight="1">
      <c r="B1059" s="31"/>
      <c r="C1059" s="31"/>
      <c r="D1059" s="31"/>
      <c r="E1059" s="31"/>
      <c r="F1059" s="31"/>
      <c r="G1059" s="31"/>
      <c r="H1059" s="31"/>
      <c r="I1059" s="31"/>
      <c r="J1059" s="31"/>
      <c r="K1059" s="31"/>
      <c r="L1059" s="31"/>
      <c r="M1059" s="31"/>
      <c r="N1059" s="31"/>
      <c r="O1059" s="31"/>
      <c r="P1059" s="31"/>
      <c r="Q1059" s="31"/>
      <c r="R1059" s="31"/>
      <c r="S1059" s="31"/>
      <c r="T1059" s="31"/>
      <c r="U1059" s="31"/>
      <c r="V1059" s="31"/>
      <c r="W1059" s="31"/>
      <c r="X1059" s="31"/>
      <c r="Y1059" s="31"/>
    </row>
    <row r="1060" ht="15.75" customHeight="1">
      <c r="B1060" s="31"/>
      <c r="C1060" s="31"/>
      <c r="D1060" s="31"/>
      <c r="E1060" s="31"/>
      <c r="F1060" s="31"/>
      <c r="G1060" s="31"/>
      <c r="H1060" s="31"/>
      <c r="I1060" s="31"/>
      <c r="J1060" s="31"/>
      <c r="K1060" s="31"/>
      <c r="L1060" s="31"/>
      <c r="M1060" s="31"/>
      <c r="N1060" s="31"/>
      <c r="O1060" s="31"/>
      <c r="P1060" s="31"/>
      <c r="Q1060" s="31"/>
      <c r="R1060" s="31"/>
      <c r="S1060" s="31"/>
      <c r="T1060" s="31"/>
      <c r="U1060" s="31"/>
      <c r="V1060" s="31"/>
      <c r="W1060" s="31"/>
      <c r="X1060" s="31"/>
      <c r="Y1060" s="31"/>
    </row>
    <row r="1061" ht="15.75" customHeight="1">
      <c r="B1061" s="31"/>
      <c r="C1061" s="31"/>
      <c r="D1061" s="31"/>
      <c r="E1061" s="31"/>
      <c r="F1061" s="31"/>
      <c r="G1061" s="31"/>
      <c r="H1061" s="31"/>
      <c r="I1061" s="31"/>
      <c r="J1061" s="31"/>
      <c r="K1061" s="31"/>
      <c r="L1061" s="31"/>
      <c r="M1061" s="31"/>
      <c r="N1061" s="31"/>
      <c r="O1061" s="31"/>
      <c r="P1061" s="31"/>
      <c r="Q1061" s="31"/>
      <c r="R1061" s="31"/>
      <c r="S1061" s="31"/>
      <c r="T1061" s="31"/>
      <c r="U1061" s="31"/>
      <c r="V1061" s="31"/>
      <c r="W1061" s="31"/>
      <c r="X1061" s="31"/>
      <c r="Y1061" s="31"/>
    </row>
    <row r="1062" ht="15.75" customHeight="1">
      <c r="B1062" s="31"/>
      <c r="C1062" s="31"/>
      <c r="D1062" s="31"/>
      <c r="E1062" s="31"/>
      <c r="F1062" s="31"/>
      <c r="G1062" s="31"/>
      <c r="H1062" s="31"/>
      <c r="I1062" s="31"/>
      <c r="J1062" s="31"/>
      <c r="K1062" s="31"/>
      <c r="L1062" s="31"/>
      <c r="M1062" s="31"/>
      <c r="N1062" s="31"/>
      <c r="O1062" s="31"/>
      <c r="P1062" s="31"/>
      <c r="Q1062" s="31"/>
      <c r="R1062" s="31"/>
      <c r="S1062" s="31"/>
      <c r="T1062" s="31"/>
      <c r="U1062" s="31"/>
      <c r="V1062" s="31"/>
      <c r="W1062" s="31"/>
      <c r="X1062" s="31"/>
      <c r="Y1062" s="31"/>
    </row>
    <row r="1063" ht="15.75" customHeight="1">
      <c r="B1063" s="31"/>
      <c r="C1063" s="31"/>
      <c r="D1063" s="31"/>
      <c r="E1063" s="31"/>
      <c r="F1063" s="31"/>
      <c r="G1063" s="31"/>
      <c r="H1063" s="31"/>
      <c r="I1063" s="31"/>
      <c r="J1063" s="31"/>
      <c r="K1063" s="31"/>
      <c r="L1063" s="31"/>
      <c r="M1063" s="31"/>
      <c r="N1063" s="31"/>
      <c r="O1063" s="31"/>
      <c r="P1063" s="31"/>
      <c r="Q1063" s="31"/>
      <c r="R1063" s="31"/>
      <c r="S1063" s="31"/>
      <c r="T1063" s="31"/>
      <c r="U1063" s="31"/>
      <c r="V1063" s="31"/>
      <c r="W1063" s="31"/>
      <c r="X1063" s="31"/>
      <c r="Y1063" s="31"/>
    </row>
    <row r="1064" ht="15.75" customHeight="1">
      <c r="B1064" s="31"/>
      <c r="C1064" s="31"/>
      <c r="D1064" s="31"/>
      <c r="E1064" s="31"/>
      <c r="F1064" s="31"/>
      <c r="G1064" s="31"/>
      <c r="H1064" s="31"/>
      <c r="I1064" s="31"/>
      <c r="J1064" s="31"/>
      <c r="K1064" s="31"/>
      <c r="L1064" s="31"/>
      <c r="M1064" s="31"/>
      <c r="N1064" s="31"/>
      <c r="O1064" s="31"/>
      <c r="P1064" s="31"/>
      <c r="Q1064" s="31"/>
      <c r="R1064" s="31"/>
      <c r="S1064" s="31"/>
      <c r="T1064" s="31"/>
      <c r="U1064" s="31"/>
      <c r="V1064" s="31"/>
      <c r="W1064" s="31"/>
      <c r="X1064" s="31"/>
      <c r="Y1064" s="31"/>
    </row>
    <row r="1065" ht="15.75" customHeight="1">
      <c r="B1065" s="31"/>
      <c r="C1065" s="31"/>
      <c r="D1065" s="31"/>
      <c r="E1065" s="31"/>
      <c r="F1065" s="31"/>
      <c r="G1065" s="31"/>
      <c r="H1065" s="31"/>
      <c r="I1065" s="31"/>
      <c r="J1065" s="31"/>
      <c r="K1065" s="31"/>
      <c r="L1065" s="31"/>
      <c r="M1065" s="31"/>
      <c r="N1065" s="31"/>
      <c r="O1065" s="31"/>
      <c r="P1065" s="31"/>
      <c r="Q1065" s="31"/>
      <c r="R1065" s="31"/>
      <c r="S1065" s="31"/>
      <c r="T1065" s="31"/>
      <c r="U1065" s="31"/>
      <c r="V1065" s="31"/>
      <c r="W1065" s="31"/>
      <c r="X1065" s="31"/>
      <c r="Y1065" s="31"/>
    </row>
    <row r="1066" ht="15.75" customHeight="1">
      <c r="B1066" s="31"/>
      <c r="C1066" s="31"/>
      <c r="D1066" s="31"/>
      <c r="E1066" s="31"/>
      <c r="F1066" s="31"/>
      <c r="G1066" s="31"/>
      <c r="H1066" s="31"/>
      <c r="I1066" s="31"/>
      <c r="J1066" s="31"/>
      <c r="K1066" s="31"/>
      <c r="L1066" s="31"/>
      <c r="M1066" s="31"/>
      <c r="N1066" s="31"/>
      <c r="O1066" s="31"/>
      <c r="P1066" s="31"/>
      <c r="Q1066" s="31"/>
      <c r="R1066" s="31"/>
      <c r="S1066" s="31"/>
      <c r="T1066" s="31"/>
      <c r="U1066" s="31"/>
      <c r="V1066" s="31"/>
      <c r="W1066" s="31"/>
      <c r="X1066" s="31"/>
      <c r="Y1066" s="31"/>
    </row>
    <row r="1067" ht="15.75" customHeight="1">
      <c r="B1067" s="31"/>
      <c r="C1067" s="31"/>
      <c r="D1067" s="31"/>
      <c r="E1067" s="31"/>
      <c r="F1067" s="31"/>
      <c r="G1067" s="31"/>
      <c r="H1067" s="31"/>
      <c r="I1067" s="31"/>
      <c r="J1067" s="31"/>
      <c r="K1067" s="31"/>
      <c r="L1067" s="31"/>
      <c r="M1067" s="31"/>
      <c r="N1067" s="31"/>
      <c r="O1067" s="31"/>
      <c r="P1067" s="31"/>
      <c r="Q1067" s="31"/>
      <c r="R1067" s="31"/>
      <c r="S1067" s="31"/>
      <c r="T1067" s="31"/>
      <c r="U1067" s="31"/>
      <c r="V1067" s="31"/>
      <c r="W1067" s="31"/>
      <c r="X1067" s="31"/>
      <c r="Y1067" s="31"/>
    </row>
    <row r="1068" ht="15.75" customHeight="1">
      <c r="B1068" s="31"/>
      <c r="C1068" s="31"/>
      <c r="D1068" s="31"/>
      <c r="E1068" s="31"/>
      <c r="F1068" s="31"/>
      <c r="G1068" s="31"/>
      <c r="H1068" s="31"/>
      <c r="I1068" s="31"/>
      <c r="J1068" s="31"/>
      <c r="K1068" s="31"/>
      <c r="L1068" s="31"/>
      <c r="M1068" s="31"/>
      <c r="N1068" s="31"/>
      <c r="O1068" s="31"/>
      <c r="P1068" s="31"/>
      <c r="Q1068" s="31"/>
      <c r="R1068" s="31"/>
      <c r="S1068" s="31"/>
      <c r="T1068" s="31"/>
      <c r="U1068" s="31"/>
      <c r="V1068" s="31"/>
      <c r="W1068" s="31"/>
      <c r="X1068" s="31"/>
      <c r="Y1068" s="31"/>
    </row>
    <row r="1069" ht="15.75" customHeight="1">
      <c r="B1069" s="31"/>
      <c r="C1069" s="31"/>
      <c r="D1069" s="31"/>
      <c r="E1069" s="31"/>
      <c r="F1069" s="31"/>
      <c r="G1069" s="31"/>
      <c r="H1069" s="31"/>
      <c r="I1069" s="31"/>
      <c r="J1069" s="31"/>
      <c r="K1069" s="31"/>
      <c r="L1069" s="31"/>
      <c r="M1069" s="31"/>
      <c r="N1069" s="31"/>
      <c r="O1069" s="31"/>
      <c r="P1069" s="31"/>
      <c r="Q1069" s="31"/>
      <c r="R1069" s="31"/>
      <c r="S1069" s="31"/>
      <c r="T1069" s="31"/>
      <c r="U1069" s="31"/>
      <c r="V1069" s="31"/>
      <c r="W1069" s="31"/>
      <c r="X1069" s="31"/>
      <c r="Y1069" s="31"/>
    </row>
    <row r="1070" ht="15.75" customHeight="1">
      <c r="B1070" s="31"/>
      <c r="C1070" s="31"/>
      <c r="D1070" s="31"/>
      <c r="E1070" s="31"/>
      <c r="F1070" s="31"/>
      <c r="G1070" s="31"/>
      <c r="H1070" s="31"/>
      <c r="I1070" s="31"/>
      <c r="J1070" s="31"/>
      <c r="K1070" s="31"/>
      <c r="L1070" s="31"/>
      <c r="M1070" s="31"/>
      <c r="N1070" s="31"/>
      <c r="O1070" s="31"/>
      <c r="P1070" s="31"/>
      <c r="Q1070" s="31"/>
      <c r="R1070" s="31"/>
      <c r="S1070" s="31"/>
      <c r="T1070" s="31"/>
      <c r="U1070" s="31"/>
      <c r="V1070" s="31"/>
      <c r="W1070" s="31"/>
      <c r="X1070" s="31"/>
      <c r="Y1070" s="31"/>
    </row>
  </sheetData>
  <mergeCells count="9">
    <mergeCell ref="A55:A80"/>
    <mergeCell ref="A81:A83"/>
    <mergeCell ref="A1:A2"/>
    <mergeCell ref="B1:B2"/>
    <mergeCell ref="C1:D1"/>
    <mergeCell ref="E1:F1"/>
    <mergeCell ref="G1:H1"/>
    <mergeCell ref="A3:A48"/>
    <mergeCell ref="A49:A5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3.0"/>
    <col customWidth="1" min="2" max="2" width="16.78"/>
    <col customWidth="1" min="3" max="3" width="17.78"/>
    <col customWidth="1" min="4" max="4" width="14.78"/>
    <col customWidth="1" min="5" max="5" width="13.44"/>
    <col customWidth="1" min="6" max="6" width="21.33"/>
    <col customWidth="1" min="7" max="7" width="16.11"/>
    <col customWidth="1" min="8" max="26" width="10.56"/>
  </cols>
  <sheetData>
    <row r="1" ht="15.75" customHeight="1">
      <c r="A1" s="10" t="s">
        <v>240</v>
      </c>
      <c r="B1" s="10" t="s">
        <v>13</v>
      </c>
      <c r="C1" s="10" t="s">
        <v>14</v>
      </c>
      <c r="D1" s="10" t="s">
        <v>12</v>
      </c>
      <c r="E1" s="48" t="s">
        <v>241</v>
      </c>
      <c r="F1" s="48" t="s">
        <v>242</v>
      </c>
      <c r="G1" s="48" t="s">
        <v>243</v>
      </c>
    </row>
    <row r="2" ht="15.75" customHeight="1">
      <c r="A2" s="49" t="s">
        <v>244</v>
      </c>
      <c r="B2" s="49" t="s">
        <v>245</v>
      </c>
      <c r="C2" s="49" t="s">
        <v>246</v>
      </c>
      <c r="D2" s="49" t="s">
        <v>247</v>
      </c>
      <c r="E2" s="49" t="s">
        <v>248</v>
      </c>
      <c r="F2" s="49" t="s">
        <v>249</v>
      </c>
      <c r="G2" s="49" t="s">
        <v>250</v>
      </c>
    </row>
    <row r="3" ht="15.75" customHeight="1">
      <c r="B3" s="49" t="s">
        <v>251</v>
      </c>
      <c r="C3" s="49" t="s">
        <v>252</v>
      </c>
      <c r="D3" s="49" t="s">
        <v>253</v>
      </c>
      <c r="E3" s="49" t="s">
        <v>254</v>
      </c>
      <c r="F3" s="49" t="s">
        <v>255</v>
      </c>
      <c r="G3" s="49" t="s">
        <v>256</v>
      </c>
    </row>
    <row r="4" ht="15.75" customHeight="1">
      <c r="B4" s="49" t="s">
        <v>257</v>
      </c>
      <c r="C4" s="49" t="s">
        <v>258</v>
      </c>
      <c r="D4" s="49" t="s">
        <v>259</v>
      </c>
      <c r="E4" s="49" t="s">
        <v>260</v>
      </c>
      <c r="F4" s="49" t="s">
        <v>261</v>
      </c>
      <c r="G4" s="49" t="s">
        <v>262</v>
      </c>
    </row>
    <row r="5" ht="15.75" customHeight="1">
      <c r="B5" s="49" t="s">
        <v>263</v>
      </c>
      <c r="C5" s="49" t="s">
        <v>264</v>
      </c>
      <c r="D5" s="49" t="s">
        <v>265</v>
      </c>
      <c r="E5" s="49" t="s">
        <v>266</v>
      </c>
    </row>
    <row r="6" ht="15.75" customHeight="1">
      <c r="B6" s="49" t="s">
        <v>267</v>
      </c>
      <c r="C6" s="49" t="s">
        <v>268</v>
      </c>
      <c r="D6" s="49" t="s">
        <v>269</v>
      </c>
    </row>
    <row r="7" ht="15.75" customHeight="1">
      <c r="B7" s="49" t="s">
        <v>270</v>
      </c>
      <c r="C7" s="49" t="s">
        <v>271</v>
      </c>
      <c r="D7" s="49" t="s">
        <v>272</v>
      </c>
    </row>
    <row r="8" ht="15.75" customHeight="1">
      <c r="B8" s="49" t="s">
        <v>273</v>
      </c>
      <c r="C8" s="49" t="s">
        <v>274</v>
      </c>
      <c r="D8" s="49" t="s">
        <v>275</v>
      </c>
    </row>
    <row r="9" ht="15.75" customHeight="1">
      <c r="B9" s="49" t="s">
        <v>276</v>
      </c>
      <c r="C9" s="49" t="s">
        <v>277</v>
      </c>
      <c r="D9" s="49" t="s">
        <v>278</v>
      </c>
    </row>
    <row r="10" ht="15.75" customHeight="1">
      <c r="B10" s="49" t="s">
        <v>279</v>
      </c>
      <c r="C10" s="49" t="s">
        <v>280</v>
      </c>
      <c r="D10" s="49" t="s">
        <v>281</v>
      </c>
    </row>
    <row r="11" ht="15.75" customHeight="1">
      <c r="B11" s="49" t="s">
        <v>282</v>
      </c>
      <c r="C11" s="49" t="s">
        <v>283</v>
      </c>
    </row>
    <row r="12" ht="15.75" customHeight="1">
      <c r="B12" s="49" t="s">
        <v>284</v>
      </c>
      <c r="C12" s="49" t="s">
        <v>285</v>
      </c>
    </row>
    <row r="13" ht="15.75" customHeight="1">
      <c r="B13" s="49" t="s">
        <v>286</v>
      </c>
      <c r="C13" s="49" t="s">
        <v>287</v>
      </c>
    </row>
    <row r="14" ht="15.75" customHeight="1">
      <c r="B14" s="49" t="s">
        <v>288</v>
      </c>
      <c r="C14" s="49" t="s">
        <v>289</v>
      </c>
    </row>
    <row r="15" ht="15.75" customHeight="1">
      <c r="B15" s="49" t="s">
        <v>290</v>
      </c>
      <c r="C15" s="49" t="s">
        <v>291</v>
      </c>
    </row>
    <row r="16" ht="15.75" customHeight="1">
      <c r="B16" s="49" t="s">
        <v>292</v>
      </c>
      <c r="C16" s="49" t="s">
        <v>293</v>
      </c>
    </row>
    <row r="17" ht="15.75" customHeight="1">
      <c r="B17" s="49" t="s">
        <v>294</v>
      </c>
      <c r="C17" s="49" t="s">
        <v>295</v>
      </c>
    </row>
    <row r="18" ht="15.75" customHeight="1">
      <c r="B18" s="49" t="s">
        <v>296</v>
      </c>
      <c r="C18" s="49" t="s">
        <v>297</v>
      </c>
    </row>
    <row r="19" ht="15.75" customHeight="1">
      <c r="B19" s="49" t="s">
        <v>298</v>
      </c>
      <c r="C19" s="49" t="s">
        <v>299</v>
      </c>
    </row>
    <row r="20" ht="15.75" customHeight="1">
      <c r="B20" s="49" t="s">
        <v>300</v>
      </c>
      <c r="C20" s="49" t="s">
        <v>301</v>
      </c>
    </row>
    <row r="21" ht="15.75" customHeight="1">
      <c r="B21" s="49" t="s">
        <v>302</v>
      </c>
      <c r="C21" s="49" t="s">
        <v>303</v>
      </c>
    </row>
    <row r="22" ht="15.75" customHeight="1">
      <c r="B22" s="49" t="s">
        <v>304</v>
      </c>
      <c r="C22" s="49" t="s">
        <v>305</v>
      </c>
    </row>
    <row r="23" ht="15.75" customHeight="1">
      <c r="B23" s="49" t="s">
        <v>306</v>
      </c>
      <c r="C23" s="49" t="s">
        <v>307</v>
      </c>
    </row>
    <row r="24" ht="15.75" customHeight="1">
      <c r="B24" s="49" t="s">
        <v>308</v>
      </c>
      <c r="C24" s="49" t="s">
        <v>309</v>
      </c>
    </row>
    <row r="25" ht="15.75" customHeight="1">
      <c r="B25" s="49" t="s">
        <v>310</v>
      </c>
      <c r="C25" s="49" t="s">
        <v>311</v>
      </c>
    </row>
    <row r="26" ht="15.75" customHeight="1">
      <c r="B26" s="49" t="s">
        <v>312</v>
      </c>
      <c r="C26" s="49" t="s">
        <v>313</v>
      </c>
    </row>
    <row r="27" ht="15.75" customHeight="1">
      <c r="B27" s="49" t="s">
        <v>314</v>
      </c>
      <c r="C27" s="49" t="s">
        <v>315</v>
      </c>
    </row>
    <row r="28" ht="15.75" customHeight="1">
      <c r="B28" s="49" t="s">
        <v>316</v>
      </c>
      <c r="C28" s="49" t="s">
        <v>317</v>
      </c>
    </row>
    <row r="29" ht="15.75" customHeight="1">
      <c r="B29" s="49" t="s">
        <v>318</v>
      </c>
      <c r="C29" s="49" t="s">
        <v>319</v>
      </c>
    </row>
    <row r="30" ht="15.75" customHeight="1">
      <c r="B30" s="49" t="s">
        <v>320</v>
      </c>
      <c r="C30" s="49" t="s">
        <v>321</v>
      </c>
    </row>
    <row r="31" ht="15.75" customHeight="1">
      <c r="B31" s="49" t="s">
        <v>322</v>
      </c>
      <c r="C31" s="49" t="s">
        <v>323</v>
      </c>
    </row>
    <row r="32" ht="15.75" customHeight="1">
      <c r="B32" s="49" t="s">
        <v>324</v>
      </c>
      <c r="C32" s="49" t="s">
        <v>325</v>
      </c>
    </row>
    <row r="33" ht="15.75" customHeight="1">
      <c r="B33" s="49" t="s">
        <v>326</v>
      </c>
      <c r="C33" s="49" t="s">
        <v>327</v>
      </c>
    </row>
    <row r="34" ht="15.75" customHeight="1">
      <c r="B34" s="49" t="s">
        <v>328</v>
      </c>
      <c r="C34" s="49" t="s">
        <v>329</v>
      </c>
    </row>
    <row r="35" ht="15.75" customHeight="1">
      <c r="B35" s="49" t="s">
        <v>330</v>
      </c>
    </row>
    <row r="36" ht="15.75" customHeight="1">
      <c r="A36" s="49" t="s">
        <v>331</v>
      </c>
      <c r="B36" s="49" t="s">
        <v>332</v>
      </c>
      <c r="C36" s="49" t="s">
        <v>333</v>
      </c>
      <c r="D36" s="49" t="s">
        <v>334</v>
      </c>
      <c r="E36" s="49" t="s">
        <v>335</v>
      </c>
      <c r="F36" s="49" t="s">
        <v>336</v>
      </c>
      <c r="G36" s="49" t="s">
        <v>337</v>
      </c>
    </row>
    <row r="37" ht="15.75" customHeight="1">
      <c r="B37" s="49" t="s">
        <v>338</v>
      </c>
      <c r="C37" s="49" t="s">
        <v>339</v>
      </c>
      <c r="D37" s="49" t="s">
        <v>340</v>
      </c>
      <c r="E37" s="49" t="s">
        <v>341</v>
      </c>
      <c r="F37" s="49" t="s">
        <v>342</v>
      </c>
      <c r="G37" s="49" t="s">
        <v>343</v>
      </c>
    </row>
    <row r="38" ht="15.75" customHeight="1">
      <c r="B38" s="49" t="s">
        <v>344</v>
      </c>
      <c r="C38" s="49" t="s">
        <v>345</v>
      </c>
      <c r="D38" s="49" t="s">
        <v>346</v>
      </c>
      <c r="E38" s="49" t="s">
        <v>347</v>
      </c>
      <c r="F38" s="49" t="s">
        <v>348</v>
      </c>
    </row>
    <row r="39" ht="15.75" customHeight="1">
      <c r="B39" s="49" t="s">
        <v>349</v>
      </c>
      <c r="C39" s="49" t="s">
        <v>350</v>
      </c>
      <c r="D39" s="49" t="s">
        <v>351</v>
      </c>
      <c r="E39" s="49" t="s">
        <v>352</v>
      </c>
      <c r="F39" s="49" t="s">
        <v>353</v>
      </c>
    </row>
    <row r="40" ht="15.75" customHeight="1">
      <c r="B40" s="49" t="s">
        <v>354</v>
      </c>
      <c r="C40" s="49" t="s">
        <v>355</v>
      </c>
      <c r="D40" s="49" t="s">
        <v>356</v>
      </c>
      <c r="E40" s="49" t="s">
        <v>357</v>
      </c>
      <c r="F40" s="49" t="s">
        <v>358</v>
      </c>
    </row>
    <row r="41" ht="15.75" customHeight="1">
      <c r="B41" s="49" t="s">
        <v>359</v>
      </c>
      <c r="C41" s="49" t="s">
        <v>360</v>
      </c>
      <c r="D41" s="49" t="s">
        <v>361</v>
      </c>
      <c r="E41" s="49" t="s">
        <v>362</v>
      </c>
      <c r="F41" s="49" t="s">
        <v>363</v>
      </c>
    </row>
    <row r="42" ht="15.75" customHeight="1">
      <c r="B42" s="49" t="s">
        <v>364</v>
      </c>
      <c r="C42" s="49" t="s">
        <v>365</v>
      </c>
      <c r="D42" s="49" t="s">
        <v>366</v>
      </c>
      <c r="E42" s="49" t="s">
        <v>367</v>
      </c>
      <c r="F42" s="49" t="s">
        <v>368</v>
      </c>
    </row>
    <row r="43" ht="15.75" customHeight="1">
      <c r="B43" s="49" t="s">
        <v>369</v>
      </c>
      <c r="C43" s="49" t="s">
        <v>370</v>
      </c>
      <c r="D43" s="49" t="s">
        <v>371</v>
      </c>
    </row>
    <row r="44" ht="15.75" customHeight="1">
      <c r="B44" s="49" t="s">
        <v>372</v>
      </c>
      <c r="C44" s="49" t="s">
        <v>373</v>
      </c>
      <c r="D44" s="49" t="s">
        <v>374</v>
      </c>
    </row>
    <row r="45" ht="15.75" customHeight="1">
      <c r="B45" s="49" t="s">
        <v>375</v>
      </c>
      <c r="C45" s="49" t="s">
        <v>376</v>
      </c>
      <c r="D45" s="49" t="s">
        <v>377</v>
      </c>
    </row>
    <row r="46" ht="15.75" customHeight="1">
      <c r="B46" s="49" t="s">
        <v>378</v>
      </c>
      <c r="C46" s="49" t="s">
        <v>379</v>
      </c>
    </row>
    <row r="47" ht="15.75" customHeight="1">
      <c r="B47" s="49" t="s">
        <v>380</v>
      </c>
      <c r="C47" s="49" t="s">
        <v>381</v>
      </c>
    </row>
    <row r="48" ht="15.75" customHeight="1">
      <c r="A48" s="49" t="s">
        <v>382</v>
      </c>
      <c r="D48" s="49" t="s">
        <v>383</v>
      </c>
      <c r="E48" s="49" t="s">
        <v>384</v>
      </c>
      <c r="F48" s="49" t="s">
        <v>385</v>
      </c>
    </row>
    <row r="49" ht="15.75" customHeight="1">
      <c r="D49" s="49" t="s">
        <v>386</v>
      </c>
      <c r="E49" s="49" t="s">
        <v>387</v>
      </c>
      <c r="F49" s="49" t="s">
        <v>388</v>
      </c>
    </row>
    <row r="50" ht="15.75" customHeight="1">
      <c r="D50" s="49" t="s">
        <v>389</v>
      </c>
    </row>
    <row r="51" ht="15.75" customHeight="1">
      <c r="D51" s="49" t="s">
        <v>390</v>
      </c>
    </row>
    <row r="52" ht="15.75" customHeight="1">
      <c r="D52" s="49" t="s">
        <v>391</v>
      </c>
    </row>
    <row r="53" ht="15.75" customHeight="1">
      <c r="D53" s="49" t="s">
        <v>392</v>
      </c>
    </row>
    <row r="54" ht="15.75" customHeight="1">
      <c r="D54" s="49" t="s">
        <v>393</v>
      </c>
    </row>
    <row r="55" ht="15.75" customHeight="1">
      <c r="D55" s="49" t="s">
        <v>394</v>
      </c>
    </row>
    <row r="56" ht="15.75" customHeight="1">
      <c r="D56" s="49" t="s">
        <v>395</v>
      </c>
    </row>
    <row r="57" ht="15.75" customHeight="1">
      <c r="A57" s="49" t="s">
        <v>396</v>
      </c>
      <c r="B57" s="49" t="s">
        <v>397</v>
      </c>
      <c r="C57" s="49" t="s">
        <v>398</v>
      </c>
      <c r="D57" s="49" t="s">
        <v>399</v>
      </c>
      <c r="E57" s="49" t="s">
        <v>400</v>
      </c>
      <c r="F57" s="49" t="s">
        <v>401</v>
      </c>
      <c r="G57" s="49" t="s">
        <v>402</v>
      </c>
    </row>
    <row r="58" ht="15.75" customHeight="1">
      <c r="B58" s="49" t="s">
        <v>403</v>
      </c>
      <c r="C58" s="49" t="s">
        <v>404</v>
      </c>
      <c r="D58" s="49" t="s">
        <v>405</v>
      </c>
      <c r="E58" s="49" t="s">
        <v>406</v>
      </c>
    </row>
    <row r="59" ht="15.75" customHeight="1">
      <c r="B59" s="49" t="s">
        <v>407</v>
      </c>
      <c r="C59" s="49" t="s">
        <v>408</v>
      </c>
      <c r="D59" s="49" t="s">
        <v>409</v>
      </c>
      <c r="E59" s="49" t="s">
        <v>410</v>
      </c>
    </row>
    <row r="60" ht="15.75" customHeight="1">
      <c r="B60" s="49" t="s">
        <v>411</v>
      </c>
      <c r="C60" s="49" t="s">
        <v>412</v>
      </c>
      <c r="D60" s="49" t="s">
        <v>413</v>
      </c>
    </row>
    <row r="61" ht="15.75" customHeight="1">
      <c r="B61" s="49" t="s">
        <v>414</v>
      </c>
      <c r="C61" s="49" t="s">
        <v>415</v>
      </c>
      <c r="D61" s="49" t="s">
        <v>416</v>
      </c>
    </row>
    <row r="62" ht="15.75" customHeight="1">
      <c r="B62" s="49" t="s">
        <v>417</v>
      </c>
      <c r="C62" s="49" t="s">
        <v>418</v>
      </c>
    </row>
    <row r="63" ht="15.75" customHeight="1">
      <c r="B63" s="49" t="s">
        <v>419</v>
      </c>
      <c r="C63" s="49" t="s">
        <v>420</v>
      </c>
    </row>
    <row r="64" ht="15.75" customHeight="1">
      <c r="B64" s="49" t="s">
        <v>421</v>
      </c>
      <c r="C64" s="49" t="s">
        <v>422</v>
      </c>
    </row>
    <row r="65" ht="15.75" customHeight="1">
      <c r="B65" s="49" t="s">
        <v>423</v>
      </c>
      <c r="C65" s="49" t="s">
        <v>424</v>
      </c>
    </row>
    <row r="66" ht="15.75" customHeight="1">
      <c r="B66" s="49" t="s">
        <v>425</v>
      </c>
      <c r="C66" s="49" t="s">
        <v>426</v>
      </c>
    </row>
    <row r="67" ht="15.75" customHeight="1">
      <c r="B67" s="49" t="s">
        <v>427</v>
      </c>
      <c r="C67" s="49" t="s">
        <v>428</v>
      </c>
    </row>
    <row r="68" ht="15.75" customHeight="1">
      <c r="B68" s="49" t="s">
        <v>429</v>
      </c>
      <c r="C68" s="49" t="s">
        <v>430</v>
      </c>
    </row>
    <row r="69" ht="15.75" customHeight="1">
      <c r="B69" s="49" t="s">
        <v>431</v>
      </c>
      <c r="C69" s="49" t="s">
        <v>432</v>
      </c>
    </row>
    <row r="70" ht="15.75" customHeight="1">
      <c r="B70" s="49" t="s">
        <v>433</v>
      </c>
      <c r="C70" s="49" t="s">
        <v>434</v>
      </c>
    </row>
    <row r="71" ht="15.75" customHeight="1">
      <c r="A71" s="49" t="s">
        <v>435</v>
      </c>
      <c r="B71" s="49" t="s">
        <v>436</v>
      </c>
      <c r="C71" s="49" t="s">
        <v>437</v>
      </c>
      <c r="D71" s="49" t="s">
        <v>438</v>
      </c>
      <c r="E71" s="49" t="s">
        <v>439</v>
      </c>
      <c r="F71" s="49" t="s">
        <v>440</v>
      </c>
      <c r="G71" s="49" t="s">
        <v>441</v>
      </c>
    </row>
    <row r="72" ht="15.75" customHeight="1">
      <c r="B72" s="49" t="s">
        <v>442</v>
      </c>
      <c r="C72" s="49" t="s">
        <v>443</v>
      </c>
      <c r="D72" s="49" t="s">
        <v>444</v>
      </c>
      <c r="E72" s="49" t="s">
        <v>445</v>
      </c>
      <c r="F72" s="49" t="s">
        <v>446</v>
      </c>
      <c r="G72" s="49" t="s">
        <v>447</v>
      </c>
    </row>
    <row r="73" ht="15.75" customHeight="1">
      <c r="B73" s="49" t="s">
        <v>448</v>
      </c>
      <c r="C73" s="49" t="s">
        <v>449</v>
      </c>
      <c r="D73" s="49" t="s">
        <v>450</v>
      </c>
      <c r="E73" s="49" t="s">
        <v>451</v>
      </c>
      <c r="F73" s="49" t="s">
        <v>452</v>
      </c>
      <c r="G73" s="49" t="s">
        <v>453</v>
      </c>
    </row>
    <row r="74" ht="15.75" customHeight="1">
      <c r="B74" s="49" t="s">
        <v>454</v>
      </c>
      <c r="C74" s="49" t="s">
        <v>455</v>
      </c>
      <c r="D74" s="49" t="s">
        <v>456</v>
      </c>
      <c r="F74" s="49" t="s">
        <v>457</v>
      </c>
    </row>
    <row r="75" ht="15.75" customHeight="1">
      <c r="B75" s="49" t="s">
        <v>458</v>
      </c>
      <c r="C75" s="49" t="s">
        <v>459</v>
      </c>
      <c r="F75" s="49" t="s">
        <v>460</v>
      </c>
    </row>
    <row r="76" ht="15.75" customHeight="1">
      <c r="B76" s="49" t="s">
        <v>461</v>
      </c>
      <c r="C76" s="49" t="s">
        <v>462</v>
      </c>
    </row>
    <row r="77" ht="15.75" customHeight="1">
      <c r="B77" s="49" t="s">
        <v>463</v>
      </c>
      <c r="C77" s="49" t="s">
        <v>464</v>
      </c>
    </row>
    <row r="78" ht="15.75" customHeight="1">
      <c r="A78" s="49" t="s">
        <v>465</v>
      </c>
      <c r="B78" s="49" t="s">
        <v>466</v>
      </c>
      <c r="C78" s="49" t="s">
        <v>467</v>
      </c>
      <c r="D78" s="49" t="s">
        <v>468</v>
      </c>
      <c r="E78" s="49" t="s">
        <v>469</v>
      </c>
      <c r="F78" s="49" t="s">
        <v>470</v>
      </c>
      <c r="G78" s="49" t="s">
        <v>471</v>
      </c>
    </row>
    <row r="79" ht="15.75" customHeight="1">
      <c r="B79" s="49" t="s">
        <v>472</v>
      </c>
      <c r="C79" s="49" t="s">
        <v>473</v>
      </c>
      <c r="D79" s="49" t="s">
        <v>474</v>
      </c>
      <c r="E79" s="49" t="s">
        <v>475</v>
      </c>
    </row>
    <row r="80" ht="15.75" customHeight="1">
      <c r="B80" s="49" t="s">
        <v>476</v>
      </c>
      <c r="C80" s="49" t="s">
        <v>477</v>
      </c>
      <c r="E80" s="49" t="s">
        <v>478</v>
      </c>
    </row>
    <row r="81" ht="15.75" customHeight="1">
      <c r="B81" s="49" t="s">
        <v>479</v>
      </c>
      <c r="C81" s="49" t="s">
        <v>480</v>
      </c>
      <c r="E81" s="49" t="s">
        <v>481</v>
      </c>
    </row>
    <row r="82" ht="15.75" customHeight="1">
      <c r="B82" s="49" t="s">
        <v>482</v>
      </c>
      <c r="C82" s="49" t="s">
        <v>483</v>
      </c>
    </row>
    <row r="83" ht="15.75" customHeight="1">
      <c r="B83" s="49" t="s">
        <v>484</v>
      </c>
      <c r="C83" s="49" t="s">
        <v>485</v>
      </c>
    </row>
    <row r="84" ht="15.75" customHeight="1">
      <c r="B84" s="49" t="s">
        <v>486</v>
      </c>
      <c r="C84" s="49" t="s">
        <v>487</v>
      </c>
    </row>
    <row r="85" ht="15.75" customHeight="1">
      <c r="B85" s="49" t="s">
        <v>488</v>
      </c>
      <c r="C85" s="49" t="s">
        <v>489</v>
      </c>
    </row>
    <row r="86" ht="15.75" customHeight="1">
      <c r="B86" s="49" t="s">
        <v>490</v>
      </c>
    </row>
    <row r="87" ht="15.75" customHeight="1">
      <c r="B87" s="49" t="s">
        <v>491</v>
      </c>
    </row>
    <row r="88" ht="15.75" customHeight="1">
      <c r="A88" s="49" t="s">
        <v>492</v>
      </c>
      <c r="B88" s="49" t="s">
        <v>493</v>
      </c>
      <c r="C88" s="49" t="s">
        <v>494</v>
      </c>
      <c r="D88" s="49" t="s">
        <v>495</v>
      </c>
    </row>
    <row r="89" ht="15.75" customHeight="1">
      <c r="B89" s="49" t="s">
        <v>496</v>
      </c>
      <c r="C89" s="49" t="s">
        <v>497</v>
      </c>
    </row>
    <row r="90" ht="15.75" customHeight="1">
      <c r="B90" s="49" t="s">
        <v>498</v>
      </c>
      <c r="C90" s="49" t="s">
        <v>499</v>
      </c>
    </row>
    <row r="91" ht="15.75" customHeight="1">
      <c r="B91" s="49" t="s">
        <v>500</v>
      </c>
      <c r="C91" s="49" t="s">
        <v>501</v>
      </c>
    </row>
    <row r="92" ht="15.75" customHeight="1">
      <c r="B92" s="49" t="s">
        <v>502</v>
      </c>
      <c r="C92" s="49" t="s">
        <v>503</v>
      </c>
    </row>
    <row r="93" ht="15.75" customHeight="1">
      <c r="B93" s="49" t="s">
        <v>504</v>
      </c>
      <c r="C93" s="49" t="s">
        <v>505</v>
      </c>
    </row>
    <row r="94" ht="15.75" customHeight="1">
      <c r="B94" s="49" t="s">
        <v>506</v>
      </c>
      <c r="C94" s="49" t="s">
        <v>507</v>
      </c>
    </row>
    <row r="95" ht="15.75" customHeight="1">
      <c r="B95" s="49" t="s">
        <v>508</v>
      </c>
    </row>
    <row r="96" ht="15.75" customHeight="1">
      <c r="B96" s="49" t="s">
        <v>509</v>
      </c>
    </row>
    <row r="97" ht="15.75" customHeight="1">
      <c r="A97" s="49" t="s">
        <v>510</v>
      </c>
      <c r="B97" s="49" t="s">
        <v>511</v>
      </c>
      <c r="C97" s="49" t="s">
        <v>512</v>
      </c>
      <c r="D97" s="49" t="s">
        <v>513</v>
      </c>
      <c r="E97" s="49" t="s">
        <v>514</v>
      </c>
      <c r="F97" s="49" t="s">
        <v>515</v>
      </c>
      <c r="G97" s="49" t="s">
        <v>516</v>
      </c>
    </row>
    <row r="98" ht="15.75" customHeight="1">
      <c r="B98" s="49" t="s">
        <v>517</v>
      </c>
      <c r="C98" s="49" t="s">
        <v>518</v>
      </c>
      <c r="D98" s="49" t="s">
        <v>519</v>
      </c>
      <c r="E98" s="49" t="s">
        <v>520</v>
      </c>
      <c r="F98" s="49" t="s">
        <v>521</v>
      </c>
    </row>
    <row r="99" ht="15.75" customHeight="1">
      <c r="B99" s="49" t="s">
        <v>522</v>
      </c>
      <c r="C99" s="49" t="s">
        <v>523</v>
      </c>
      <c r="D99" s="49" t="s">
        <v>524</v>
      </c>
    </row>
    <row r="100" ht="15.75" customHeight="1">
      <c r="B100" s="49" t="s">
        <v>525</v>
      </c>
      <c r="C100" s="49" t="s">
        <v>526</v>
      </c>
      <c r="D100" s="49" t="s">
        <v>527</v>
      </c>
    </row>
    <row r="101" ht="15.75" customHeight="1">
      <c r="B101" s="49" t="s">
        <v>528</v>
      </c>
      <c r="C101" s="49" t="s">
        <v>529</v>
      </c>
    </row>
    <row r="102" ht="15.75" customHeight="1">
      <c r="B102" s="49" t="s">
        <v>530</v>
      </c>
      <c r="C102" s="49" t="s">
        <v>531</v>
      </c>
    </row>
    <row r="103" ht="15.75" customHeight="1">
      <c r="B103" s="49" t="s">
        <v>532</v>
      </c>
      <c r="C103" s="49" t="s">
        <v>533</v>
      </c>
    </row>
    <row r="104" ht="15.75" customHeight="1">
      <c r="B104" s="49" t="s">
        <v>534</v>
      </c>
      <c r="C104" s="49" t="s">
        <v>535</v>
      </c>
    </row>
    <row r="105" ht="15.75" customHeight="1">
      <c r="B105" s="49" t="s">
        <v>536</v>
      </c>
    </row>
    <row r="106" ht="15.75" customHeight="1">
      <c r="A106" s="49" t="s">
        <v>537</v>
      </c>
      <c r="B106" s="49" t="s">
        <v>538</v>
      </c>
      <c r="C106" s="49" t="s">
        <v>539</v>
      </c>
      <c r="D106" s="49" t="s">
        <v>540</v>
      </c>
      <c r="G106" s="49" t="s">
        <v>541</v>
      </c>
    </row>
    <row r="107" ht="15.75" customHeight="1">
      <c r="B107" s="49" t="s">
        <v>542</v>
      </c>
      <c r="C107" s="49" t="s">
        <v>543</v>
      </c>
      <c r="D107" s="49" t="s">
        <v>544</v>
      </c>
    </row>
    <row r="108" ht="15.75" customHeight="1">
      <c r="B108" s="49" t="s">
        <v>545</v>
      </c>
      <c r="C108" s="49" t="s">
        <v>546</v>
      </c>
      <c r="D108" s="49" t="s">
        <v>547</v>
      </c>
    </row>
    <row r="109" ht="15.75" customHeight="1">
      <c r="B109" s="49" t="s">
        <v>548</v>
      </c>
      <c r="C109" s="49" t="s">
        <v>549</v>
      </c>
      <c r="D109" s="49" t="s">
        <v>550</v>
      </c>
    </row>
    <row r="110" ht="15.75" customHeight="1">
      <c r="B110" s="49" t="s">
        <v>551</v>
      </c>
      <c r="C110" s="49" t="s">
        <v>552</v>
      </c>
      <c r="D110" s="49" t="s">
        <v>553</v>
      </c>
    </row>
    <row r="111" ht="15.75" customHeight="1">
      <c r="B111" s="49" t="s">
        <v>554</v>
      </c>
      <c r="C111" s="49" t="s">
        <v>555</v>
      </c>
      <c r="D111" s="49" t="s">
        <v>556</v>
      </c>
    </row>
    <row r="112" ht="15.75" customHeight="1">
      <c r="A112" s="49" t="s">
        <v>557</v>
      </c>
      <c r="B112" s="49" t="s">
        <v>558</v>
      </c>
      <c r="C112" s="49" t="s">
        <v>559</v>
      </c>
    </row>
    <row r="113" ht="15.75" customHeight="1">
      <c r="B113" s="49" t="s">
        <v>560</v>
      </c>
      <c r="C113" s="49" t="s">
        <v>561</v>
      </c>
    </row>
    <row r="114" ht="15.75" customHeight="1">
      <c r="B114" s="49" t="s">
        <v>562</v>
      </c>
      <c r="C114" s="49" t="s">
        <v>563</v>
      </c>
    </row>
    <row r="115" ht="15.75" customHeight="1">
      <c r="B115" s="49" t="s">
        <v>564</v>
      </c>
      <c r="C115" s="49" t="s">
        <v>565</v>
      </c>
    </row>
    <row r="116" ht="15.75" customHeight="1">
      <c r="B116" s="49" t="s">
        <v>566</v>
      </c>
      <c r="C116" s="49" t="s">
        <v>567</v>
      </c>
    </row>
    <row r="117" ht="15.75" customHeight="1">
      <c r="B117" s="49" t="s">
        <v>568</v>
      </c>
      <c r="C117" s="49" t="s">
        <v>569</v>
      </c>
    </row>
    <row r="118" ht="15.75" customHeight="1">
      <c r="B118" s="49" t="s">
        <v>570</v>
      </c>
      <c r="C118" s="49" t="s">
        <v>571</v>
      </c>
    </row>
    <row r="119" ht="15.75" customHeight="1">
      <c r="B119" s="49" t="s">
        <v>572</v>
      </c>
      <c r="C119" s="49" t="s">
        <v>573</v>
      </c>
    </row>
    <row r="120" ht="15.75" customHeight="1">
      <c r="B120" s="49" t="s">
        <v>574</v>
      </c>
      <c r="C120" s="49" t="s">
        <v>575</v>
      </c>
    </row>
    <row r="121" ht="15.75" customHeight="1">
      <c r="B121" s="49" t="s">
        <v>576</v>
      </c>
      <c r="C121" s="49" t="s">
        <v>577</v>
      </c>
    </row>
    <row r="122" ht="15.75" customHeight="1">
      <c r="A122" s="49" t="s">
        <v>578</v>
      </c>
      <c r="B122" s="49" t="s">
        <v>579</v>
      </c>
      <c r="C122" s="49" t="s">
        <v>580</v>
      </c>
      <c r="D122" s="49" t="s">
        <v>581</v>
      </c>
      <c r="E122" s="49" t="s">
        <v>582</v>
      </c>
      <c r="F122" s="49" t="s">
        <v>583</v>
      </c>
    </row>
    <row r="123" ht="15.75" customHeight="1">
      <c r="B123" s="49" t="s">
        <v>584</v>
      </c>
      <c r="C123" s="49" t="s">
        <v>585</v>
      </c>
      <c r="D123" s="49" t="s">
        <v>586</v>
      </c>
      <c r="F123" s="49" t="s">
        <v>587</v>
      </c>
    </row>
    <row r="124" ht="15.75" customHeight="1">
      <c r="B124" s="49" t="s">
        <v>588</v>
      </c>
      <c r="C124" s="49" t="s">
        <v>589</v>
      </c>
      <c r="F124" s="49" t="s">
        <v>590</v>
      </c>
    </row>
    <row r="125" ht="15.75" customHeight="1">
      <c r="B125" s="49" t="s">
        <v>591</v>
      </c>
      <c r="C125" s="49" t="s">
        <v>592</v>
      </c>
    </row>
    <row r="126" ht="15.75" customHeight="1">
      <c r="B126" s="49" t="s">
        <v>593</v>
      </c>
      <c r="C126" s="49" t="s">
        <v>594</v>
      </c>
    </row>
    <row r="127" ht="15.75" customHeight="1">
      <c r="B127" s="49" t="s">
        <v>595</v>
      </c>
      <c r="C127" s="49" t="s">
        <v>596</v>
      </c>
    </row>
    <row r="128" ht="15.75" customHeight="1">
      <c r="B128" s="49" t="s">
        <v>597</v>
      </c>
      <c r="C128" s="49" t="s">
        <v>598</v>
      </c>
    </row>
    <row r="129" ht="15.75" customHeight="1">
      <c r="B129" s="49" t="s">
        <v>599</v>
      </c>
      <c r="C129" s="49" t="s">
        <v>600</v>
      </c>
    </row>
    <row r="130" ht="15.75" customHeight="1">
      <c r="B130" s="49" t="s">
        <v>601</v>
      </c>
    </row>
    <row r="131" ht="15.75" customHeight="1">
      <c r="A131" s="49" t="s">
        <v>602</v>
      </c>
      <c r="B131" s="49" t="s">
        <v>603</v>
      </c>
      <c r="C131" s="49" t="s">
        <v>604</v>
      </c>
      <c r="D131" s="49" t="s">
        <v>605</v>
      </c>
      <c r="E131" s="49" t="s">
        <v>606</v>
      </c>
      <c r="F131" s="49" t="s">
        <v>607</v>
      </c>
      <c r="G131" s="49" t="s">
        <v>608</v>
      </c>
    </row>
    <row r="132" ht="15.75" customHeight="1">
      <c r="B132" s="49" t="s">
        <v>609</v>
      </c>
      <c r="C132" s="49" t="s">
        <v>610</v>
      </c>
      <c r="D132" s="49" t="s">
        <v>611</v>
      </c>
    </row>
    <row r="133" ht="15.75" customHeight="1">
      <c r="B133" s="49" t="s">
        <v>612</v>
      </c>
      <c r="C133" s="49" t="s">
        <v>613</v>
      </c>
    </row>
    <row r="134" ht="15.75" customHeight="1">
      <c r="B134" s="49" t="s">
        <v>614</v>
      </c>
      <c r="C134" s="49" t="s">
        <v>615</v>
      </c>
    </row>
    <row r="135" ht="15.75" customHeight="1">
      <c r="B135" s="49" t="s">
        <v>616</v>
      </c>
      <c r="C135" s="49" t="s">
        <v>617</v>
      </c>
    </row>
    <row r="136" ht="15.75" customHeight="1">
      <c r="B136" s="49" t="s">
        <v>618</v>
      </c>
      <c r="C136" s="49" t="s">
        <v>619</v>
      </c>
    </row>
    <row r="137" ht="15.75" customHeight="1">
      <c r="B137" s="49" t="s">
        <v>620</v>
      </c>
      <c r="C137" s="49" t="s">
        <v>621</v>
      </c>
    </row>
    <row r="138" ht="15.75" customHeight="1">
      <c r="A138" s="49" t="s">
        <v>622</v>
      </c>
      <c r="B138" s="49" t="s">
        <v>623</v>
      </c>
      <c r="C138" s="49" t="s">
        <v>624</v>
      </c>
      <c r="D138" s="49" t="s">
        <v>625</v>
      </c>
      <c r="E138" s="49" t="s">
        <v>626</v>
      </c>
      <c r="F138" s="49" t="s">
        <v>627</v>
      </c>
      <c r="G138" s="49" t="s">
        <v>628</v>
      </c>
    </row>
    <row r="139" ht="15.75" customHeight="1">
      <c r="B139" s="49" t="s">
        <v>629</v>
      </c>
      <c r="C139" s="49" t="s">
        <v>630</v>
      </c>
      <c r="E139" s="49" t="s">
        <v>631</v>
      </c>
      <c r="F139" s="49" t="s">
        <v>632</v>
      </c>
    </row>
    <row r="140" ht="15.75" customHeight="1">
      <c r="B140" s="49" t="s">
        <v>633</v>
      </c>
      <c r="C140" s="49" t="s">
        <v>634</v>
      </c>
    </row>
    <row r="141" ht="15.75" customHeight="1">
      <c r="A141" s="49" t="s">
        <v>635</v>
      </c>
      <c r="B141" s="49" t="s">
        <v>636</v>
      </c>
      <c r="C141" s="49" t="s">
        <v>637</v>
      </c>
      <c r="D141" s="49" t="s">
        <v>638</v>
      </c>
      <c r="E141" s="49" t="s">
        <v>639</v>
      </c>
      <c r="F141" s="49" t="s">
        <v>640</v>
      </c>
      <c r="G141" s="49" t="s">
        <v>641</v>
      </c>
    </row>
    <row r="142" ht="15.75" customHeight="1">
      <c r="B142" s="49" t="s">
        <v>642</v>
      </c>
      <c r="C142" s="49" t="s">
        <v>643</v>
      </c>
      <c r="D142" s="49" t="s">
        <v>644</v>
      </c>
      <c r="G142" s="49" t="s">
        <v>645</v>
      </c>
    </row>
    <row r="143" ht="15.75" customHeight="1">
      <c r="B143" s="49" t="s">
        <v>646</v>
      </c>
      <c r="C143" s="49" t="s">
        <v>647</v>
      </c>
    </row>
    <row r="144" ht="15.75" customHeight="1">
      <c r="B144" s="49" t="s">
        <v>648</v>
      </c>
      <c r="C144" s="49" t="s">
        <v>649</v>
      </c>
    </row>
    <row r="145" ht="15.75" customHeight="1">
      <c r="C145" s="49" t="s">
        <v>650</v>
      </c>
    </row>
    <row r="146" ht="15.75" customHeight="1">
      <c r="C146" s="49" t="s">
        <v>651</v>
      </c>
    </row>
    <row r="147" ht="15.75" customHeight="1">
      <c r="A147" s="49" t="s">
        <v>652</v>
      </c>
      <c r="B147" s="49" t="s">
        <v>653</v>
      </c>
      <c r="C147" s="49" t="s">
        <v>654</v>
      </c>
      <c r="D147" s="49" t="s">
        <v>655</v>
      </c>
      <c r="E147" s="49" t="s">
        <v>656</v>
      </c>
      <c r="F147" s="49" t="s">
        <v>657</v>
      </c>
      <c r="G147" s="49" t="s">
        <v>658</v>
      </c>
    </row>
    <row r="148" ht="15.75" customHeight="1">
      <c r="B148" s="49" t="s">
        <v>659</v>
      </c>
      <c r="C148" s="49" t="s">
        <v>660</v>
      </c>
      <c r="D148" s="49" t="s">
        <v>661</v>
      </c>
      <c r="G148" s="49" t="s">
        <v>662</v>
      </c>
    </row>
    <row r="149" ht="15.75" customHeight="1">
      <c r="B149" s="49" t="s">
        <v>663</v>
      </c>
      <c r="C149" s="49" t="s">
        <v>664</v>
      </c>
      <c r="D149" s="49" t="s">
        <v>665</v>
      </c>
    </row>
    <row r="150" ht="15.75" customHeight="1">
      <c r="B150" s="49" t="s">
        <v>666</v>
      </c>
    </row>
    <row r="151" ht="15.75" customHeight="1">
      <c r="A151" s="49" t="s">
        <v>667</v>
      </c>
      <c r="B151" s="49" t="s">
        <v>668</v>
      </c>
      <c r="C151" s="49" t="s">
        <v>669</v>
      </c>
    </row>
    <row r="152" ht="15.75" customHeight="1">
      <c r="B152" s="49" t="s">
        <v>670</v>
      </c>
      <c r="C152" s="49" t="s">
        <v>671</v>
      </c>
    </row>
    <row r="153" ht="15.75" customHeight="1">
      <c r="B153" s="49" t="s">
        <v>672</v>
      </c>
      <c r="C153" s="49" t="s">
        <v>673</v>
      </c>
    </row>
    <row r="154" ht="15.75" customHeight="1">
      <c r="B154" s="49" t="s">
        <v>674</v>
      </c>
      <c r="C154" s="49" t="s">
        <v>675</v>
      </c>
    </row>
    <row r="155" ht="15.75" customHeight="1">
      <c r="B155" s="49" t="s">
        <v>676</v>
      </c>
      <c r="C155" s="49" t="s">
        <v>677</v>
      </c>
    </row>
    <row r="156" ht="15.75" customHeight="1">
      <c r="B156" s="49" t="s">
        <v>678</v>
      </c>
      <c r="C156" s="49" t="s">
        <v>679</v>
      </c>
    </row>
    <row r="157" ht="15.75" customHeight="1">
      <c r="B157" s="49" t="s">
        <v>680</v>
      </c>
      <c r="C157" s="49" t="s">
        <v>681</v>
      </c>
    </row>
    <row r="158" ht="15.75" customHeight="1">
      <c r="A158" s="49" t="s">
        <v>682</v>
      </c>
      <c r="B158" s="49" t="s">
        <v>683</v>
      </c>
      <c r="C158" s="49" t="s">
        <v>684</v>
      </c>
      <c r="D158" s="49" t="s">
        <v>685</v>
      </c>
    </row>
    <row r="159" ht="15.75" customHeight="1">
      <c r="B159" s="49" t="s">
        <v>686</v>
      </c>
      <c r="C159" s="49" t="s">
        <v>687</v>
      </c>
      <c r="D159" s="49" t="s">
        <v>688</v>
      </c>
    </row>
    <row r="160" ht="15.75" customHeight="1">
      <c r="B160" s="49" t="s">
        <v>689</v>
      </c>
      <c r="C160" s="49" t="s">
        <v>690</v>
      </c>
    </row>
    <row r="161" ht="15.75" customHeight="1">
      <c r="B161" s="49" t="s">
        <v>691</v>
      </c>
      <c r="C161" s="49" t="s">
        <v>692</v>
      </c>
    </row>
    <row r="162" ht="15.75" customHeight="1">
      <c r="C162" s="49" t="s">
        <v>693</v>
      </c>
    </row>
    <row r="163" ht="15.75" customHeight="1">
      <c r="A163" s="49" t="s">
        <v>694</v>
      </c>
      <c r="B163" s="49" t="s">
        <v>695</v>
      </c>
      <c r="C163" s="49" t="s">
        <v>696</v>
      </c>
      <c r="D163" s="49" t="s">
        <v>697</v>
      </c>
    </row>
    <row r="164" ht="15.75" customHeight="1">
      <c r="B164" s="49" t="s">
        <v>698</v>
      </c>
      <c r="C164" s="49" t="s">
        <v>699</v>
      </c>
    </row>
    <row r="165" ht="15.75" customHeight="1">
      <c r="B165" s="49" t="s">
        <v>700</v>
      </c>
      <c r="C165" s="49" t="s">
        <v>701</v>
      </c>
    </row>
    <row r="166" ht="15.75" customHeight="1">
      <c r="B166" s="49" t="s">
        <v>702</v>
      </c>
      <c r="C166" s="49" t="s">
        <v>703</v>
      </c>
    </row>
    <row r="167" ht="15.75" customHeight="1">
      <c r="B167" s="49" t="s">
        <v>704</v>
      </c>
      <c r="C167" s="49" t="s">
        <v>705</v>
      </c>
    </row>
    <row r="168" ht="15.75" customHeight="1">
      <c r="B168" s="49" t="s">
        <v>706</v>
      </c>
      <c r="C168" s="49" t="s">
        <v>707</v>
      </c>
    </row>
    <row r="169" ht="15.75" customHeight="1">
      <c r="A169" s="49" t="s">
        <v>708</v>
      </c>
      <c r="B169" s="49" t="s">
        <v>709</v>
      </c>
      <c r="C169" s="49" t="s">
        <v>710</v>
      </c>
      <c r="D169" s="49" t="s">
        <v>711</v>
      </c>
    </row>
    <row r="170" ht="15.75" customHeight="1">
      <c r="B170" s="49" t="s">
        <v>712</v>
      </c>
      <c r="C170" s="49" t="s">
        <v>713</v>
      </c>
    </row>
    <row r="171" ht="15.75" customHeight="1">
      <c r="B171" s="49" t="s">
        <v>714</v>
      </c>
      <c r="C171" s="49" t="s">
        <v>715</v>
      </c>
    </row>
    <row r="172" ht="15.75" customHeight="1">
      <c r="A172" s="49" t="s">
        <v>716</v>
      </c>
      <c r="B172" s="49" t="s">
        <v>717</v>
      </c>
      <c r="C172" s="49" t="s">
        <v>718</v>
      </c>
      <c r="D172" s="49" t="s">
        <v>719</v>
      </c>
    </row>
    <row r="173" ht="15.75" customHeight="1">
      <c r="B173" s="49" t="s">
        <v>720</v>
      </c>
      <c r="C173" s="49" t="s">
        <v>721</v>
      </c>
      <c r="D173" s="49" t="s">
        <v>722</v>
      </c>
    </row>
    <row r="174" ht="15.75" customHeight="1">
      <c r="B174" s="49" t="s">
        <v>723</v>
      </c>
      <c r="C174" s="49" t="s">
        <v>724</v>
      </c>
      <c r="D174" s="49" t="s">
        <v>725</v>
      </c>
    </row>
    <row r="175" ht="15.75" customHeight="1">
      <c r="B175" s="49" t="s">
        <v>726</v>
      </c>
      <c r="C175" s="49" t="s">
        <v>727</v>
      </c>
      <c r="D175" s="49" t="s">
        <v>728</v>
      </c>
    </row>
    <row r="176" ht="15.75" customHeight="1">
      <c r="A176" s="49" t="s">
        <v>729</v>
      </c>
      <c r="B176" s="49" t="s">
        <v>730</v>
      </c>
      <c r="C176" s="49" t="s">
        <v>731</v>
      </c>
      <c r="D176" s="49" t="s">
        <v>732</v>
      </c>
    </row>
    <row r="177" ht="15.75" customHeight="1">
      <c r="B177" s="49" t="s">
        <v>733</v>
      </c>
      <c r="C177" s="49" t="s">
        <v>734</v>
      </c>
      <c r="D177" s="49" t="s">
        <v>735</v>
      </c>
    </row>
    <row r="178" ht="15.75" customHeight="1">
      <c r="C178" s="49" t="s">
        <v>736</v>
      </c>
      <c r="D178" s="49" t="s">
        <v>737</v>
      </c>
    </row>
    <row r="179" ht="15.75" customHeight="1">
      <c r="D179" s="49" t="s">
        <v>738</v>
      </c>
    </row>
    <row r="180" ht="15.75" customHeight="1">
      <c r="D180" s="49" t="s">
        <v>739</v>
      </c>
    </row>
    <row r="181" ht="15.75" customHeight="1">
      <c r="D181" s="49" t="s">
        <v>740</v>
      </c>
    </row>
    <row r="182" ht="15.75" customHeight="1">
      <c r="A182" s="49" t="s">
        <v>741</v>
      </c>
      <c r="B182" s="49" t="s">
        <v>742</v>
      </c>
      <c r="C182" s="49" t="s">
        <v>743</v>
      </c>
    </row>
    <row r="183" ht="15.75" customHeight="1">
      <c r="B183" s="49" t="s">
        <v>744</v>
      </c>
      <c r="C183" s="49" t="s">
        <v>745</v>
      </c>
    </row>
    <row r="184" ht="15.75" customHeight="1">
      <c r="B184" s="49" t="s">
        <v>746</v>
      </c>
      <c r="C184" s="49" t="s">
        <v>747</v>
      </c>
    </row>
    <row r="185" ht="15.75" customHeight="1">
      <c r="B185" s="49" t="s">
        <v>748</v>
      </c>
    </row>
    <row r="186" ht="15.75" customHeight="1">
      <c r="A186" s="49" t="s">
        <v>749</v>
      </c>
      <c r="B186" s="49" t="s">
        <v>750</v>
      </c>
      <c r="C186" s="49" t="s">
        <v>751</v>
      </c>
    </row>
    <row r="187" ht="15.75" customHeight="1">
      <c r="B187" s="49" t="s">
        <v>752</v>
      </c>
      <c r="C187" s="49" t="s">
        <v>753</v>
      </c>
    </row>
    <row r="188" ht="15.75" customHeight="1">
      <c r="B188" s="49" t="s">
        <v>754</v>
      </c>
      <c r="C188" s="49" t="s">
        <v>755</v>
      </c>
    </row>
    <row r="189" ht="15.75" customHeight="1">
      <c r="B189" s="49" t="s">
        <v>756</v>
      </c>
      <c r="C189" s="49" t="s">
        <v>757</v>
      </c>
    </row>
    <row r="190" ht="15.75" customHeight="1">
      <c r="B190" s="49" t="s">
        <v>758</v>
      </c>
      <c r="C190" s="49" t="s">
        <v>759</v>
      </c>
    </row>
    <row r="191" ht="15.75" customHeight="1">
      <c r="A191" s="49" t="s">
        <v>760</v>
      </c>
      <c r="B191" s="49" t="s">
        <v>761</v>
      </c>
      <c r="C191" s="49" t="s">
        <v>762</v>
      </c>
    </row>
    <row r="192" ht="15.75" customHeight="1">
      <c r="B192" s="49" t="s">
        <v>763</v>
      </c>
      <c r="C192" s="49" t="s">
        <v>764</v>
      </c>
    </row>
    <row r="193" ht="15.75" customHeight="1">
      <c r="B193" s="49" t="s">
        <v>765</v>
      </c>
      <c r="C193" s="49" t="s">
        <v>766</v>
      </c>
    </row>
    <row r="194" ht="15.75" customHeight="1">
      <c r="B194" s="49" t="s">
        <v>767</v>
      </c>
      <c r="C194" s="49" t="s">
        <v>768</v>
      </c>
    </row>
    <row r="195" ht="15.75" customHeight="1">
      <c r="C195" s="49" t="s">
        <v>769</v>
      </c>
    </row>
    <row r="196" ht="15.75" customHeight="1">
      <c r="A196" s="49" t="s">
        <v>770</v>
      </c>
      <c r="B196" s="49" t="s">
        <v>771</v>
      </c>
      <c r="C196" s="49" t="s">
        <v>772</v>
      </c>
    </row>
    <row r="197" ht="15.75" customHeight="1">
      <c r="B197" s="49" t="s">
        <v>773</v>
      </c>
      <c r="C197" s="49" t="s">
        <v>774</v>
      </c>
    </row>
    <row r="198" ht="15.75" customHeight="1">
      <c r="B198" s="49" t="s">
        <v>775</v>
      </c>
      <c r="C198" s="49" t="s">
        <v>776</v>
      </c>
    </row>
    <row r="199" ht="15.75" customHeight="1">
      <c r="B199" s="49" t="s">
        <v>777</v>
      </c>
      <c r="C199" s="49" t="s">
        <v>778</v>
      </c>
    </row>
    <row r="200" ht="15.75" customHeight="1">
      <c r="C200" s="49" t="s">
        <v>779</v>
      </c>
    </row>
    <row r="201" ht="15.75" customHeight="1">
      <c r="A201" s="49" t="s">
        <v>780</v>
      </c>
      <c r="D201" s="49" t="s">
        <v>781</v>
      </c>
    </row>
    <row r="202" ht="15.75" customHeight="1">
      <c r="D202" s="49" t="s">
        <v>782</v>
      </c>
    </row>
    <row r="203" ht="15.75" customHeight="1">
      <c r="D203" s="49" t="s">
        <v>783</v>
      </c>
    </row>
    <row r="204" ht="15.75" customHeight="1">
      <c r="D204" s="49" t="s">
        <v>784</v>
      </c>
    </row>
    <row r="205" ht="15.75" customHeight="1">
      <c r="A205" s="49" t="s">
        <v>785</v>
      </c>
      <c r="B205" s="49" t="s">
        <v>786</v>
      </c>
      <c r="C205" s="49" t="s">
        <v>787</v>
      </c>
      <c r="D205" s="49" t="s">
        <v>788</v>
      </c>
    </row>
    <row r="206" ht="15.75" customHeight="1">
      <c r="B206" s="49" t="s">
        <v>789</v>
      </c>
      <c r="C206" s="49" t="s">
        <v>790</v>
      </c>
      <c r="D206" s="49" t="s">
        <v>791</v>
      </c>
    </row>
    <row r="207" ht="15.75" customHeight="1">
      <c r="A207" s="49" t="s">
        <v>792</v>
      </c>
      <c r="E207" s="49" t="s">
        <v>793</v>
      </c>
      <c r="F207" s="49" t="s">
        <v>794</v>
      </c>
      <c r="G207" s="49" t="s">
        <v>795</v>
      </c>
    </row>
    <row r="208" ht="15.75" customHeight="1">
      <c r="A208" s="49" t="s">
        <v>796</v>
      </c>
      <c r="B208" s="49" t="s">
        <v>797</v>
      </c>
      <c r="C208" s="49" t="s">
        <v>798</v>
      </c>
      <c r="D208" s="49" t="s">
        <v>799</v>
      </c>
    </row>
    <row r="209" ht="15.75" customHeight="1">
      <c r="B209" s="49" t="s">
        <v>800</v>
      </c>
      <c r="C209" s="49" t="s">
        <v>801</v>
      </c>
      <c r="D209" s="49" t="s">
        <v>802</v>
      </c>
    </row>
    <row r="210" ht="15.75" customHeight="1">
      <c r="A210" s="49" t="s">
        <v>803</v>
      </c>
    </row>
    <row r="211" ht="15.75" customHeight="1">
      <c r="A211" s="49" t="s">
        <v>804</v>
      </c>
      <c r="E211" s="49" t="s">
        <v>805</v>
      </c>
      <c r="F211" s="49" t="s">
        <v>806</v>
      </c>
      <c r="G211" s="49" t="s">
        <v>807</v>
      </c>
    </row>
    <row r="212" ht="15.75" customHeight="1">
      <c r="E212" s="49" t="s">
        <v>808</v>
      </c>
    </row>
    <row r="213" ht="15.75" customHeight="1">
      <c r="A213" s="49" t="s">
        <v>809</v>
      </c>
      <c r="E213" s="49" t="s">
        <v>810</v>
      </c>
      <c r="F213" s="49" t="s">
        <v>811</v>
      </c>
      <c r="G213" s="49" t="s">
        <v>812</v>
      </c>
    </row>
    <row r="214" ht="15.75" customHeight="1">
      <c r="E214" s="49" t="s">
        <v>813</v>
      </c>
    </row>
    <row r="215" ht="15.75" customHeight="1">
      <c r="A215" s="49" t="s">
        <v>814</v>
      </c>
      <c r="B215" s="49" t="s">
        <v>815</v>
      </c>
      <c r="C215" s="49" t="s">
        <v>816</v>
      </c>
    </row>
    <row r="216" ht="15.75" customHeight="1">
      <c r="B216" s="49" t="s">
        <v>817</v>
      </c>
      <c r="C216" s="49" t="s">
        <v>818</v>
      </c>
    </row>
    <row r="217" ht="15.75" customHeight="1">
      <c r="B217" s="49" t="s">
        <v>819</v>
      </c>
    </row>
    <row r="218" ht="15.75" customHeight="1">
      <c r="A218" s="49" t="s">
        <v>820</v>
      </c>
      <c r="B218" s="49" t="s">
        <v>821</v>
      </c>
      <c r="C218" s="49" t="s">
        <v>822</v>
      </c>
    </row>
    <row r="219" ht="15.75" customHeight="1">
      <c r="B219" s="49" t="s">
        <v>823</v>
      </c>
      <c r="C219" s="49" t="s">
        <v>824</v>
      </c>
    </row>
    <row r="220" ht="15.75" customHeight="1">
      <c r="C220" s="49" t="s">
        <v>825</v>
      </c>
    </row>
    <row r="221" ht="15.75" customHeight="1">
      <c r="A221" s="49" t="s">
        <v>826</v>
      </c>
      <c r="D221" s="49" t="s">
        <v>827</v>
      </c>
    </row>
    <row r="222" ht="15.75" customHeight="1">
      <c r="D222" s="49" t="s">
        <v>828</v>
      </c>
    </row>
    <row r="223" ht="15.75" customHeight="1">
      <c r="A223" s="49" t="s">
        <v>829</v>
      </c>
      <c r="D223" s="49" t="s">
        <v>830</v>
      </c>
    </row>
    <row r="224" ht="15.75" customHeight="1">
      <c r="D224" s="49" t="s">
        <v>831</v>
      </c>
    </row>
    <row r="225" ht="15.75" customHeight="1">
      <c r="D225" s="49" t="s">
        <v>832</v>
      </c>
    </row>
    <row r="226" ht="15.75" customHeight="1">
      <c r="D226" s="49" t="s">
        <v>833</v>
      </c>
    </row>
    <row r="227" ht="15.75" customHeight="1">
      <c r="A227" s="49" t="s">
        <v>834</v>
      </c>
      <c r="B227" s="49" t="s">
        <v>835</v>
      </c>
      <c r="C227" s="49" t="s">
        <v>836</v>
      </c>
    </row>
    <row r="228" ht="15.75" customHeight="1">
      <c r="B228" s="49" t="s">
        <v>837</v>
      </c>
      <c r="C228" s="49" t="s">
        <v>838</v>
      </c>
    </row>
    <row r="229" ht="15.75" customHeight="1">
      <c r="A229" s="49" t="s">
        <v>839</v>
      </c>
      <c r="B229" s="49" t="s">
        <v>840</v>
      </c>
      <c r="C229" s="49" t="s">
        <v>841</v>
      </c>
    </row>
    <row r="230" ht="15.75" customHeight="1">
      <c r="B230" s="49" t="s">
        <v>842</v>
      </c>
      <c r="C230" s="49" t="s">
        <v>843</v>
      </c>
    </row>
    <row r="231" ht="15.75" customHeight="1">
      <c r="A231" s="49" t="s">
        <v>844</v>
      </c>
      <c r="B231" s="49" t="s">
        <v>845</v>
      </c>
      <c r="C231" s="49" t="s">
        <v>846</v>
      </c>
    </row>
    <row r="232" ht="15.75" customHeight="1">
      <c r="B232" s="49" t="s">
        <v>847</v>
      </c>
      <c r="C232" s="49" t="s">
        <v>848</v>
      </c>
    </row>
    <row r="233" ht="15.75" customHeight="1">
      <c r="A233" s="49" t="s">
        <v>849</v>
      </c>
      <c r="B233" s="49" t="s">
        <v>850</v>
      </c>
      <c r="C233" s="49" t="s">
        <v>851</v>
      </c>
    </row>
    <row r="234" ht="15.75" customHeight="1">
      <c r="B234" s="49" t="s">
        <v>852</v>
      </c>
      <c r="C234" s="49" t="s">
        <v>853</v>
      </c>
    </row>
    <row r="235" ht="15.75" customHeight="1">
      <c r="A235" s="49" t="s">
        <v>854</v>
      </c>
      <c r="B235" s="49" t="s">
        <v>855</v>
      </c>
      <c r="C235" s="49" t="s">
        <v>856</v>
      </c>
    </row>
    <row r="236" ht="15.75" customHeight="1">
      <c r="B236" s="49" t="s">
        <v>857</v>
      </c>
      <c r="C236" s="49" t="s">
        <v>858</v>
      </c>
    </row>
    <row r="237" ht="15.75" customHeight="1">
      <c r="A237" s="49" t="s">
        <v>859</v>
      </c>
      <c r="B237" s="49" t="s">
        <v>860</v>
      </c>
      <c r="C237" s="49" t="s">
        <v>861</v>
      </c>
    </row>
    <row r="238" ht="15.75" customHeight="1">
      <c r="B238" s="49" t="s">
        <v>862</v>
      </c>
      <c r="C238" s="49" t="s">
        <v>863</v>
      </c>
    </row>
    <row r="239" ht="15.75" customHeight="1">
      <c r="A239" s="49" t="s">
        <v>864</v>
      </c>
      <c r="E239" s="49" t="s">
        <v>865</v>
      </c>
      <c r="F239" s="49" t="s">
        <v>866</v>
      </c>
      <c r="G239" s="49" t="s">
        <v>867</v>
      </c>
    </row>
    <row r="240" ht="15.75" customHeight="1">
      <c r="E240" s="49" t="s">
        <v>868</v>
      </c>
    </row>
    <row r="241" ht="15.75" customHeight="1">
      <c r="A241" s="49" t="s">
        <v>869</v>
      </c>
      <c r="B241" s="49" t="s">
        <v>870</v>
      </c>
      <c r="C241" s="49" t="s">
        <v>871</v>
      </c>
    </row>
    <row r="242" ht="15.75" customHeight="1">
      <c r="C242" s="49" t="s">
        <v>872</v>
      </c>
    </row>
    <row r="243" ht="15.75" customHeight="1">
      <c r="A243" s="49" t="s">
        <v>873</v>
      </c>
      <c r="B243" s="49" t="s">
        <v>874</v>
      </c>
      <c r="C243" s="49" t="s">
        <v>875</v>
      </c>
      <c r="E243" s="49" t="s">
        <v>876</v>
      </c>
    </row>
    <row r="244" ht="15.75" customHeight="1">
      <c r="A244" s="49" t="s">
        <v>877</v>
      </c>
      <c r="B244" s="49" t="s">
        <v>878</v>
      </c>
      <c r="C244" s="49" t="s">
        <v>879</v>
      </c>
    </row>
    <row r="245" ht="15.75" customHeight="1">
      <c r="C245" s="49" t="s">
        <v>880</v>
      </c>
    </row>
    <row r="246" ht="15.75" customHeight="1">
      <c r="A246" s="49" t="s">
        <v>881</v>
      </c>
      <c r="B246" s="49" t="s">
        <v>882</v>
      </c>
      <c r="C246" s="49" t="s">
        <v>883</v>
      </c>
    </row>
    <row r="247" ht="15.75" customHeight="1">
      <c r="B247" s="49" t="s">
        <v>884</v>
      </c>
    </row>
    <row r="248" ht="15.75" customHeight="1">
      <c r="A248" s="49" t="s">
        <v>885</v>
      </c>
      <c r="E248" s="49" t="s">
        <v>886</v>
      </c>
      <c r="G248" s="49" t="s">
        <v>887</v>
      </c>
    </row>
    <row r="249" ht="15.75" customHeight="1">
      <c r="A249" s="49" t="s">
        <v>888</v>
      </c>
      <c r="E249" s="49" t="s">
        <v>889</v>
      </c>
      <c r="F249" s="49" t="s">
        <v>890</v>
      </c>
      <c r="G249" s="49" t="s">
        <v>891</v>
      </c>
    </row>
    <row r="250" ht="15.75" customHeight="1">
      <c r="A250" s="49" t="s">
        <v>892</v>
      </c>
      <c r="E250" s="49" t="s">
        <v>893</v>
      </c>
      <c r="F250" s="49" t="s">
        <v>894</v>
      </c>
    </row>
    <row r="251" ht="15.75" customHeight="1">
      <c r="E251" s="49" t="s">
        <v>895</v>
      </c>
    </row>
    <row r="252" ht="15.75" customHeight="1">
      <c r="A252" s="49" t="s">
        <v>896</v>
      </c>
      <c r="E252" s="49" t="s">
        <v>897</v>
      </c>
      <c r="F252" s="49" t="s">
        <v>898</v>
      </c>
    </row>
    <row r="253" ht="15.75" customHeight="1">
      <c r="E253" s="49" t="s">
        <v>899</v>
      </c>
    </row>
    <row r="254" ht="15.75" customHeight="1">
      <c r="A254" s="49" t="s">
        <v>900</v>
      </c>
      <c r="E254" s="49" t="s">
        <v>901</v>
      </c>
      <c r="F254" s="49" t="s">
        <v>902</v>
      </c>
    </row>
    <row r="255" ht="15.75" customHeight="1">
      <c r="E255" s="49" t="s">
        <v>903</v>
      </c>
    </row>
    <row r="256" ht="15.75" customHeight="1">
      <c r="A256" s="49" t="s">
        <v>904</v>
      </c>
      <c r="E256" s="49" t="s">
        <v>905</v>
      </c>
      <c r="F256" s="49" t="s">
        <v>906</v>
      </c>
      <c r="G256" s="49" t="s">
        <v>907</v>
      </c>
    </row>
    <row r="257" ht="15.75" customHeight="1">
      <c r="A257" s="49" t="s">
        <v>908</v>
      </c>
      <c r="B257" s="49" t="s">
        <v>909</v>
      </c>
      <c r="C257" s="49" t="s">
        <v>910</v>
      </c>
    </row>
    <row r="258" ht="15.75" customHeight="1">
      <c r="A258" s="49" t="s">
        <v>911</v>
      </c>
      <c r="B258" s="49" t="s">
        <v>912</v>
      </c>
      <c r="C258" s="49" t="s">
        <v>913</v>
      </c>
    </row>
    <row r="259" ht="15.75" customHeight="1">
      <c r="A259" s="49" t="s">
        <v>914</v>
      </c>
      <c r="B259" s="49" t="s">
        <v>915</v>
      </c>
      <c r="C259" s="49" t="s">
        <v>916</v>
      </c>
    </row>
    <row r="260" ht="15.75" customHeight="1">
      <c r="A260" s="49" t="s">
        <v>917</v>
      </c>
      <c r="B260" s="49" t="s">
        <v>918</v>
      </c>
      <c r="C260" s="49" t="s">
        <v>919</v>
      </c>
    </row>
    <row r="261" ht="15.75" customHeight="1">
      <c r="A261" s="49" t="s">
        <v>920</v>
      </c>
      <c r="B261" s="49" t="s">
        <v>921</v>
      </c>
      <c r="C261" s="49" t="s">
        <v>922</v>
      </c>
    </row>
    <row r="262" ht="15.75" customHeight="1">
      <c r="A262" s="49" t="s">
        <v>923</v>
      </c>
      <c r="B262" s="49" t="s">
        <v>924</v>
      </c>
      <c r="C262" s="49" t="s">
        <v>925</v>
      </c>
    </row>
    <row r="263" ht="15.75" customHeight="1">
      <c r="A263" s="49" t="s">
        <v>926</v>
      </c>
      <c r="B263" s="49" t="s">
        <v>927</v>
      </c>
      <c r="C263" s="49" t="s">
        <v>928</v>
      </c>
    </row>
    <row r="264" ht="15.75" customHeight="1">
      <c r="A264" s="49" t="s">
        <v>929</v>
      </c>
      <c r="B264" s="49" t="s">
        <v>930</v>
      </c>
      <c r="C264" s="49" t="s">
        <v>931</v>
      </c>
    </row>
    <row r="265" ht="15.75" customHeight="1">
      <c r="A265" s="49" t="s">
        <v>932</v>
      </c>
      <c r="B265" s="49" t="s">
        <v>933</v>
      </c>
      <c r="C265" s="49" t="s">
        <v>934</v>
      </c>
    </row>
    <row r="266" ht="15.75" customHeight="1">
      <c r="A266" s="49" t="s">
        <v>935</v>
      </c>
      <c r="B266" s="49" t="s">
        <v>936</v>
      </c>
      <c r="C266" s="49" t="s">
        <v>937</v>
      </c>
    </row>
    <row r="267" ht="15.75" customHeight="1">
      <c r="A267" s="49" t="s">
        <v>938</v>
      </c>
      <c r="B267" s="49" t="s">
        <v>939</v>
      </c>
      <c r="C267" s="49" t="s">
        <v>940</v>
      </c>
    </row>
    <row r="268" ht="15.75" customHeight="1">
      <c r="A268" s="49" t="s">
        <v>941</v>
      </c>
      <c r="B268" s="49" t="s">
        <v>942</v>
      </c>
      <c r="C268" s="49" t="s">
        <v>943</v>
      </c>
    </row>
    <row r="269" ht="15.75" customHeight="1">
      <c r="A269" s="49" t="s">
        <v>944</v>
      </c>
      <c r="B269" s="49" t="s">
        <v>945</v>
      </c>
      <c r="C269" s="49" t="s">
        <v>946</v>
      </c>
    </row>
    <row r="270" ht="15.75" customHeight="1">
      <c r="A270" s="49" t="s">
        <v>947</v>
      </c>
      <c r="B270" s="49" t="s">
        <v>948</v>
      </c>
      <c r="C270" s="49" t="s">
        <v>949</v>
      </c>
    </row>
    <row r="271" ht="15.75" customHeight="1">
      <c r="A271" s="49" t="s">
        <v>950</v>
      </c>
      <c r="B271" s="49" t="s">
        <v>951</v>
      </c>
      <c r="C271" s="49" t="s">
        <v>952</v>
      </c>
    </row>
    <row r="272" ht="15.75" customHeight="1">
      <c r="A272" s="49" t="s">
        <v>953</v>
      </c>
      <c r="B272" s="49" t="s">
        <v>954</v>
      </c>
      <c r="C272" s="49" t="s">
        <v>955</v>
      </c>
    </row>
    <row r="273" ht="15.75" customHeight="1">
      <c r="A273" s="49" t="s">
        <v>956</v>
      </c>
      <c r="B273" s="49" t="s">
        <v>957</v>
      </c>
      <c r="C273" s="49" t="s">
        <v>958</v>
      </c>
    </row>
    <row r="274" ht="15.75" customHeight="1">
      <c r="A274" s="49" t="s">
        <v>959</v>
      </c>
      <c r="B274" s="49" t="s">
        <v>960</v>
      </c>
      <c r="C274" s="49" t="s">
        <v>961</v>
      </c>
    </row>
    <row r="275" ht="15.75" customHeight="1">
      <c r="A275" s="49" t="s">
        <v>962</v>
      </c>
      <c r="B275" s="49" t="s">
        <v>963</v>
      </c>
      <c r="C275" s="49" t="s">
        <v>964</v>
      </c>
    </row>
    <row r="276" ht="15.75" customHeight="1">
      <c r="A276" s="49" t="s">
        <v>965</v>
      </c>
      <c r="B276" s="49" t="s">
        <v>966</v>
      </c>
      <c r="C276" s="49" t="s">
        <v>967</v>
      </c>
    </row>
    <row r="277" ht="15.75" customHeight="1">
      <c r="A277" s="49" t="s">
        <v>968</v>
      </c>
      <c r="B277" s="49" t="s">
        <v>969</v>
      </c>
      <c r="C277" s="49" t="s">
        <v>970</v>
      </c>
    </row>
    <row r="278" ht="15.75" customHeight="1">
      <c r="A278" s="49" t="s">
        <v>971</v>
      </c>
      <c r="B278" s="49" t="s">
        <v>972</v>
      </c>
      <c r="C278" s="49" t="s">
        <v>973</v>
      </c>
    </row>
    <row r="279" ht="15.75" customHeight="1">
      <c r="A279" s="49" t="s">
        <v>974</v>
      </c>
      <c r="B279" s="49" t="s">
        <v>975</v>
      </c>
      <c r="C279" s="49" t="s">
        <v>976</v>
      </c>
    </row>
    <row r="280" ht="15.75" customHeight="1">
      <c r="A280" s="49" t="s">
        <v>977</v>
      </c>
      <c r="B280" s="49" t="s">
        <v>978</v>
      </c>
      <c r="C280" s="49" t="s">
        <v>979</v>
      </c>
    </row>
    <row r="281" ht="15.75" customHeight="1">
      <c r="A281" s="49" t="s">
        <v>980</v>
      </c>
      <c r="B281" s="49" t="s">
        <v>981</v>
      </c>
      <c r="C281" s="49" t="s">
        <v>982</v>
      </c>
    </row>
    <row r="282" ht="15.75" customHeight="1">
      <c r="A282" s="49" t="s">
        <v>983</v>
      </c>
      <c r="B282" s="49" t="s">
        <v>984</v>
      </c>
      <c r="C282" s="49" t="s">
        <v>985</v>
      </c>
    </row>
    <row r="283" ht="15.75" customHeight="1">
      <c r="A283" s="49" t="s">
        <v>986</v>
      </c>
      <c r="B283" s="49" t="s">
        <v>987</v>
      </c>
      <c r="C283" s="49" t="s">
        <v>988</v>
      </c>
    </row>
    <row r="284" ht="15.75" customHeight="1">
      <c r="A284" s="49" t="s">
        <v>989</v>
      </c>
      <c r="B284" s="49" t="s">
        <v>990</v>
      </c>
      <c r="C284" s="49" t="s">
        <v>991</v>
      </c>
    </row>
    <row r="285" ht="15.75" customHeight="1">
      <c r="A285" s="49" t="s">
        <v>992</v>
      </c>
      <c r="B285" s="49" t="s">
        <v>993</v>
      </c>
      <c r="C285" s="49" t="s">
        <v>994</v>
      </c>
    </row>
    <row r="286" ht="15.75" customHeight="1">
      <c r="A286" s="49" t="s">
        <v>995</v>
      </c>
      <c r="B286" s="49" t="s">
        <v>996</v>
      </c>
      <c r="C286" s="49" t="s">
        <v>997</v>
      </c>
    </row>
    <row r="287" ht="15.75" customHeight="1">
      <c r="A287" s="49" t="s">
        <v>998</v>
      </c>
      <c r="B287" s="49" t="s">
        <v>999</v>
      </c>
      <c r="C287" s="49" t="s">
        <v>1000</v>
      </c>
    </row>
    <row r="288" ht="15.75" customHeight="1">
      <c r="A288" s="49" t="s">
        <v>1001</v>
      </c>
      <c r="B288" s="49" t="s">
        <v>1002</v>
      </c>
      <c r="C288" s="49" t="s">
        <v>1003</v>
      </c>
    </row>
    <row r="289" ht="15.75" customHeight="1">
      <c r="A289" s="49" t="s">
        <v>1004</v>
      </c>
      <c r="B289" s="49" t="s">
        <v>1005</v>
      </c>
      <c r="C289" s="49" t="s">
        <v>1006</v>
      </c>
    </row>
    <row r="290" ht="15.75" customHeight="1">
      <c r="A290" s="49" t="s">
        <v>1007</v>
      </c>
      <c r="B290" s="49" t="s">
        <v>1008</v>
      </c>
      <c r="C290" s="49" t="s">
        <v>1009</v>
      </c>
    </row>
    <row r="291" ht="15.75" customHeight="1">
      <c r="A291" s="49" t="s">
        <v>1010</v>
      </c>
      <c r="B291" s="49" t="s">
        <v>1011</v>
      </c>
      <c r="C291" s="49" t="s">
        <v>1012</v>
      </c>
    </row>
    <row r="292" ht="15.75" customHeight="1">
      <c r="A292" s="49" t="s">
        <v>1013</v>
      </c>
      <c r="B292" s="49" t="s">
        <v>1014</v>
      </c>
      <c r="C292" s="49" t="s">
        <v>1015</v>
      </c>
    </row>
    <row r="293" ht="15.75" customHeight="1">
      <c r="A293" s="49" t="s">
        <v>1016</v>
      </c>
      <c r="B293" s="49" t="s">
        <v>1017</v>
      </c>
      <c r="C293" s="49" t="s">
        <v>1018</v>
      </c>
    </row>
    <row r="294" ht="15.75" customHeight="1">
      <c r="A294" s="49" t="s">
        <v>1019</v>
      </c>
      <c r="B294" s="49" t="s">
        <v>1020</v>
      </c>
      <c r="C294" s="49" t="s">
        <v>1021</v>
      </c>
    </row>
    <row r="295" ht="15.75" customHeight="1">
      <c r="A295" s="49" t="s">
        <v>1022</v>
      </c>
      <c r="B295" s="49" t="s">
        <v>1023</v>
      </c>
      <c r="C295" s="49" t="s">
        <v>1024</v>
      </c>
    </row>
    <row r="296" ht="15.75" customHeight="1">
      <c r="A296" s="49" t="s">
        <v>1025</v>
      </c>
      <c r="B296" s="49" t="s">
        <v>1026</v>
      </c>
      <c r="C296" s="49" t="s">
        <v>1027</v>
      </c>
    </row>
    <row r="297" ht="15.75" customHeight="1">
      <c r="A297" s="49" t="s">
        <v>1028</v>
      </c>
      <c r="B297" s="49" t="s">
        <v>1029</v>
      </c>
      <c r="C297" s="49" t="s">
        <v>1030</v>
      </c>
    </row>
    <row r="298" ht="15.75" customHeight="1">
      <c r="A298" s="49" t="s">
        <v>1031</v>
      </c>
      <c r="B298" s="49" t="s">
        <v>1032</v>
      </c>
      <c r="C298" s="49" t="s">
        <v>1033</v>
      </c>
    </row>
    <row r="299" ht="15.75" customHeight="1">
      <c r="A299" s="49" t="s">
        <v>1034</v>
      </c>
      <c r="B299" s="49" t="s">
        <v>1035</v>
      </c>
      <c r="C299" s="49" t="s">
        <v>1036</v>
      </c>
    </row>
    <row r="300" ht="15.75" customHeight="1">
      <c r="A300" s="49" t="s">
        <v>1037</v>
      </c>
      <c r="B300" s="49" t="s">
        <v>1038</v>
      </c>
      <c r="C300" s="49" t="s">
        <v>1039</v>
      </c>
    </row>
    <row r="301" ht="15.75" customHeight="1">
      <c r="A301" s="49" t="s">
        <v>1040</v>
      </c>
      <c r="B301" s="49" t="s">
        <v>1041</v>
      </c>
      <c r="C301" s="49" t="s">
        <v>1042</v>
      </c>
    </row>
    <row r="302" ht="15.75" customHeight="1">
      <c r="A302" s="49" t="s">
        <v>1043</v>
      </c>
      <c r="B302" s="49" t="s">
        <v>1044</v>
      </c>
      <c r="C302" s="49" t="s">
        <v>1045</v>
      </c>
    </row>
    <row r="303" ht="15.75" customHeight="1">
      <c r="A303" s="49" t="s">
        <v>1046</v>
      </c>
      <c r="B303" s="49" t="s">
        <v>1047</v>
      </c>
      <c r="C303" s="49" t="s">
        <v>1048</v>
      </c>
    </row>
    <row r="304" ht="15.75" customHeight="1">
      <c r="A304" s="49" t="s">
        <v>1049</v>
      </c>
      <c r="B304" s="49" t="s">
        <v>1050</v>
      </c>
      <c r="C304" s="49" t="s">
        <v>1051</v>
      </c>
    </row>
    <row r="305" ht="15.75" customHeight="1">
      <c r="A305" s="49" t="s">
        <v>1052</v>
      </c>
      <c r="B305" s="49" t="s">
        <v>1053</v>
      </c>
      <c r="C305" s="49" t="s">
        <v>1054</v>
      </c>
    </row>
    <row r="306" ht="15.75" customHeight="1">
      <c r="A306" s="49" t="s">
        <v>1055</v>
      </c>
      <c r="B306" s="49" t="s">
        <v>1056</v>
      </c>
      <c r="C306" s="49" t="s">
        <v>1057</v>
      </c>
    </row>
    <row r="307" ht="15.75" customHeight="1">
      <c r="A307" s="49" t="s">
        <v>1058</v>
      </c>
      <c r="B307" s="49" t="s">
        <v>1059</v>
      </c>
      <c r="C307" s="49" t="s">
        <v>1060</v>
      </c>
    </row>
    <row r="308" ht="15.75" customHeight="1">
      <c r="A308" s="49" t="s">
        <v>1061</v>
      </c>
      <c r="B308" s="49" t="s">
        <v>1062</v>
      </c>
      <c r="C308" s="49" t="s">
        <v>1063</v>
      </c>
    </row>
    <row r="309" ht="15.75" customHeight="1">
      <c r="A309" s="49" t="s">
        <v>1064</v>
      </c>
      <c r="B309" s="49" t="s">
        <v>1065</v>
      </c>
      <c r="C309" s="49" t="s">
        <v>1066</v>
      </c>
    </row>
    <row r="310" ht="15.75" customHeight="1">
      <c r="A310" s="49" t="s">
        <v>1067</v>
      </c>
      <c r="B310" s="49" t="s">
        <v>1068</v>
      </c>
      <c r="C310" s="49" t="s">
        <v>1069</v>
      </c>
    </row>
    <row r="311" ht="15.75" customHeight="1">
      <c r="A311" s="49" t="s">
        <v>1070</v>
      </c>
      <c r="B311" s="49" t="s">
        <v>1071</v>
      </c>
      <c r="C311" s="49" t="s">
        <v>1072</v>
      </c>
    </row>
    <row r="312" ht="15.75" customHeight="1">
      <c r="A312" s="49" t="s">
        <v>1073</v>
      </c>
      <c r="B312" s="49" t="s">
        <v>1074</v>
      </c>
      <c r="C312" s="49" t="s">
        <v>1075</v>
      </c>
    </row>
    <row r="313" ht="15.75" customHeight="1">
      <c r="A313" s="49" t="s">
        <v>1076</v>
      </c>
      <c r="B313" s="49" t="s">
        <v>1077</v>
      </c>
      <c r="C313" s="49" t="s">
        <v>1078</v>
      </c>
    </row>
    <row r="314" ht="15.75" customHeight="1">
      <c r="A314" s="49" t="s">
        <v>1079</v>
      </c>
      <c r="B314" s="49" t="s">
        <v>1080</v>
      </c>
      <c r="C314" s="49" t="s">
        <v>1081</v>
      </c>
    </row>
    <row r="315" ht="15.75" customHeight="1">
      <c r="A315" s="49" t="s">
        <v>1082</v>
      </c>
      <c r="B315" s="49" t="s">
        <v>1083</v>
      </c>
      <c r="C315" s="49" t="s">
        <v>1084</v>
      </c>
    </row>
    <row r="316" ht="15.75" customHeight="1">
      <c r="A316" s="49" t="s">
        <v>1085</v>
      </c>
      <c r="B316" s="49" t="s">
        <v>1086</v>
      </c>
      <c r="C316" s="49" t="s">
        <v>1087</v>
      </c>
    </row>
    <row r="317" ht="15.75" customHeight="1">
      <c r="A317" s="49" t="s">
        <v>1088</v>
      </c>
      <c r="B317" s="49" t="s">
        <v>1089</v>
      </c>
      <c r="C317" s="49" t="s">
        <v>1090</v>
      </c>
    </row>
    <row r="318" ht="15.75" customHeight="1">
      <c r="A318" s="49" t="s">
        <v>1091</v>
      </c>
      <c r="B318" s="49" t="s">
        <v>1092</v>
      </c>
      <c r="C318" s="49" t="s">
        <v>1093</v>
      </c>
    </row>
    <row r="319" ht="15.75" customHeight="1">
      <c r="A319" s="49" t="s">
        <v>1094</v>
      </c>
      <c r="B319" s="49" t="s">
        <v>1095</v>
      </c>
      <c r="C319" s="49" t="s">
        <v>1096</v>
      </c>
    </row>
    <row r="320" ht="15.75" customHeight="1">
      <c r="A320" s="49" t="s">
        <v>1097</v>
      </c>
      <c r="B320" s="49" t="s">
        <v>1098</v>
      </c>
      <c r="C320" s="49" t="s">
        <v>1099</v>
      </c>
    </row>
    <row r="321" ht="15.75" customHeight="1">
      <c r="A321" s="49" t="s">
        <v>1100</v>
      </c>
      <c r="B321" s="49" t="s">
        <v>1101</v>
      </c>
      <c r="C321" s="49" t="s">
        <v>1102</v>
      </c>
    </row>
    <row r="322" ht="15.75" customHeight="1">
      <c r="A322" s="49" t="s">
        <v>1103</v>
      </c>
      <c r="B322" s="49" t="s">
        <v>1104</v>
      </c>
      <c r="C322" s="49" t="s">
        <v>1105</v>
      </c>
    </row>
    <row r="323" ht="15.75" customHeight="1">
      <c r="A323" s="49" t="s">
        <v>1106</v>
      </c>
      <c r="B323" s="49" t="s">
        <v>1107</v>
      </c>
      <c r="C323" s="49" t="s">
        <v>1108</v>
      </c>
    </row>
    <row r="324" ht="15.75" customHeight="1">
      <c r="A324" s="49" t="s">
        <v>1109</v>
      </c>
      <c r="B324" s="49" t="s">
        <v>1110</v>
      </c>
      <c r="C324" s="49" t="s">
        <v>1111</v>
      </c>
    </row>
    <row r="325" ht="15.75" customHeight="1">
      <c r="A325" s="49" t="s">
        <v>1112</v>
      </c>
      <c r="B325" s="49" t="s">
        <v>1113</v>
      </c>
      <c r="C325" s="49" t="s">
        <v>1114</v>
      </c>
    </row>
    <row r="326" ht="15.75" customHeight="1">
      <c r="A326" s="49" t="s">
        <v>1115</v>
      </c>
      <c r="B326" s="49" t="s">
        <v>1116</v>
      </c>
      <c r="C326" s="49" t="s">
        <v>1117</v>
      </c>
    </row>
    <row r="327" ht="15.75" customHeight="1">
      <c r="A327" s="49" t="s">
        <v>1118</v>
      </c>
      <c r="B327" s="49" t="s">
        <v>1119</v>
      </c>
      <c r="C327" s="49" t="s">
        <v>1120</v>
      </c>
    </row>
    <row r="328" ht="15.75" customHeight="1">
      <c r="A328" s="49" t="s">
        <v>1121</v>
      </c>
      <c r="B328" s="49" t="s">
        <v>1122</v>
      </c>
      <c r="C328" s="49" t="s">
        <v>1123</v>
      </c>
    </row>
    <row r="329" ht="15.75" customHeight="1">
      <c r="A329" s="49" t="s">
        <v>1124</v>
      </c>
      <c r="B329" s="49" t="s">
        <v>1125</v>
      </c>
      <c r="C329" s="49" t="s">
        <v>1126</v>
      </c>
    </row>
    <row r="330" ht="15.75" customHeight="1">
      <c r="A330" s="49" t="s">
        <v>1127</v>
      </c>
      <c r="B330" s="49" t="s">
        <v>1128</v>
      </c>
      <c r="C330" s="49" t="s">
        <v>1129</v>
      </c>
    </row>
    <row r="331" ht="15.75" customHeight="1">
      <c r="A331" s="49" t="s">
        <v>1130</v>
      </c>
      <c r="B331" s="49" t="s">
        <v>1131</v>
      </c>
      <c r="C331" s="49" t="s">
        <v>1132</v>
      </c>
    </row>
    <row r="332" ht="15.75" customHeight="1">
      <c r="A332" s="49" t="s">
        <v>1133</v>
      </c>
      <c r="B332" s="49" t="s">
        <v>1134</v>
      </c>
      <c r="C332" s="49" t="s">
        <v>1135</v>
      </c>
    </row>
    <row r="333" ht="15.75" customHeight="1">
      <c r="A333" s="49" t="s">
        <v>1136</v>
      </c>
      <c r="B333" s="49" t="s">
        <v>1137</v>
      </c>
      <c r="C333" s="49" t="s">
        <v>1138</v>
      </c>
    </row>
    <row r="334" ht="15.75" customHeight="1">
      <c r="A334" s="49" t="s">
        <v>1139</v>
      </c>
      <c r="B334" s="49" t="s">
        <v>1140</v>
      </c>
      <c r="C334" s="49" t="s">
        <v>1141</v>
      </c>
    </row>
    <row r="335" ht="15.75" customHeight="1">
      <c r="A335" s="49" t="s">
        <v>1142</v>
      </c>
      <c r="B335" s="49" t="s">
        <v>1143</v>
      </c>
      <c r="C335" s="49" t="s">
        <v>1144</v>
      </c>
    </row>
    <row r="336" ht="15.75" customHeight="1">
      <c r="A336" s="49" t="s">
        <v>1145</v>
      </c>
      <c r="B336" s="49" t="s">
        <v>1146</v>
      </c>
      <c r="C336" s="49" t="s">
        <v>1147</v>
      </c>
    </row>
    <row r="337" ht="15.75" customHeight="1">
      <c r="A337" s="49" t="s">
        <v>1148</v>
      </c>
      <c r="B337" s="49" t="s">
        <v>1149</v>
      </c>
      <c r="C337" s="49" t="s">
        <v>1150</v>
      </c>
    </row>
    <row r="338" ht="15.75" customHeight="1">
      <c r="A338" s="49" t="s">
        <v>1151</v>
      </c>
      <c r="B338" s="49" t="s">
        <v>1152</v>
      </c>
      <c r="C338" s="49" t="s">
        <v>1153</v>
      </c>
    </row>
    <row r="339" ht="15.75" customHeight="1">
      <c r="A339" s="49" t="s">
        <v>1154</v>
      </c>
      <c r="B339" s="49" t="s">
        <v>1155</v>
      </c>
      <c r="C339" s="49" t="s">
        <v>1156</v>
      </c>
    </row>
    <row r="340" ht="15.75" customHeight="1">
      <c r="A340" s="49" t="s">
        <v>1157</v>
      </c>
      <c r="B340" s="49" t="s">
        <v>1158</v>
      </c>
      <c r="C340" s="49" t="s">
        <v>1159</v>
      </c>
    </row>
    <row r="341" ht="15.75" customHeight="1">
      <c r="A341" s="49" t="s">
        <v>1160</v>
      </c>
      <c r="B341" s="49" t="s">
        <v>1161</v>
      </c>
      <c r="C341" s="49" t="s">
        <v>1162</v>
      </c>
    </row>
    <row r="342" ht="15.75" customHeight="1">
      <c r="A342" s="49" t="s">
        <v>1163</v>
      </c>
      <c r="B342" s="49" t="s">
        <v>1164</v>
      </c>
      <c r="C342" s="49" t="s">
        <v>1165</v>
      </c>
    </row>
    <row r="343" ht="15.75" customHeight="1">
      <c r="A343" s="49" t="s">
        <v>1166</v>
      </c>
      <c r="B343" s="49" t="s">
        <v>1167</v>
      </c>
      <c r="C343" s="49" t="s">
        <v>1168</v>
      </c>
    </row>
    <row r="344" ht="15.75" customHeight="1">
      <c r="A344" s="49" t="s">
        <v>1169</v>
      </c>
      <c r="B344" s="49" t="s">
        <v>1170</v>
      </c>
      <c r="C344" s="49" t="s">
        <v>1171</v>
      </c>
    </row>
    <row r="345" ht="15.75" customHeight="1">
      <c r="A345" s="49" t="s">
        <v>1172</v>
      </c>
      <c r="B345" s="49" t="s">
        <v>1173</v>
      </c>
      <c r="C345" s="49" t="s">
        <v>1174</v>
      </c>
    </row>
    <row r="346" ht="15.75" customHeight="1">
      <c r="A346" s="49" t="s">
        <v>1175</v>
      </c>
      <c r="B346" s="49" t="s">
        <v>1176</v>
      </c>
      <c r="C346" s="49" t="s">
        <v>1177</v>
      </c>
    </row>
    <row r="347" ht="15.75" customHeight="1">
      <c r="A347" s="49" t="s">
        <v>1178</v>
      </c>
      <c r="B347" s="49" t="s">
        <v>1179</v>
      </c>
      <c r="C347" s="49" t="s">
        <v>1180</v>
      </c>
    </row>
    <row r="348" ht="15.75" customHeight="1">
      <c r="A348" s="49" t="s">
        <v>1181</v>
      </c>
      <c r="B348" s="49" t="s">
        <v>1182</v>
      </c>
      <c r="C348" s="49" t="s">
        <v>1183</v>
      </c>
    </row>
    <row r="349" ht="15.75" customHeight="1">
      <c r="A349" s="49" t="s">
        <v>1184</v>
      </c>
      <c r="B349" s="49" t="s">
        <v>1185</v>
      </c>
      <c r="C349" s="49" t="s">
        <v>1186</v>
      </c>
    </row>
    <row r="350" ht="15.75" customHeight="1">
      <c r="A350" s="49" t="s">
        <v>1187</v>
      </c>
      <c r="B350" s="49" t="s">
        <v>1188</v>
      </c>
      <c r="C350" s="49" t="s">
        <v>1189</v>
      </c>
    </row>
    <row r="351" ht="15.75" customHeight="1">
      <c r="A351" s="49" t="s">
        <v>1190</v>
      </c>
      <c r="B351" s="49" t="s">
        <v>1191</v>
      </c>
      <c r="C351" s="49" t="s">
        <v>1192</v>
      </c>
    </row>
    <row r="352" ht="15.75" customHeight="1">
      <c r="A352" s="49" t="s">
        <v>1193</v>
      </c>
      <c r="B352" s="49" t="s">
        <v>1194</v>
      </c>
      <c r="C352" s="49" t="s">
        <v>1195</v>
      </c>
    </row>
    <row r="353" ht="15.75" customHeight="1">
      <c r="A353" s="49" t="s">
        <v>1196</v>
      </c>
      <c r="B353" s="49" t="s">
        <v>1197</v>
      </c>
      <c r="C353" s="49" t="s">
        <v>1198</v>
      </c>
    </row>
    <row r="354" ht="15.75" customHeight="1">
      <c r="A354" s="49" t="s">
        <v>1199</v>
      </c>
      <c r="B354" s="49" t="s">
        <v>1200</v>
      </c>
      <c r="C354" s="49" t="s">
        <v>1201</v>
      </c>
    </row>
    <row r="355" ht="15.75" customHeight="1">
      <c r="A355" s="49" t="s">
        <v>1202</v>
      </c>
      <c r="B355" s="49" t="s">
        <v>1203</v>
      </c>
      <c r="C355" s="49" t="s">
        <v>1204</v>
      </c>
    </row>
    <row r="356" ht="15.75" customHeight="1">
      <c r="A356" s="49" t="s">
        <v>1205</v>
      </c>
      <c r="B356" s="49" t="s">
        <v>1206</v>
      </c>
      <c r="C356" s="49" t="s">
        <v>1207</v>
      </c>
    </row>
    <row r="357" ht="15.75" customHeight="1">
      <c r="A357" s="49" t="s">
        <v>1208</v>
      </c>
      <c r="B357" s="49" t="s">
        <v>1209</v>
      </c>
      <c r="C357" s="49" t="s">
        <v>1210</v>
      </c>
    </row>
    <row r="358" ht="15.75" customHeight="1">
      <c r="A358" s="49" t="s">
        <v>1211</v>
      </c>
      <c r="B358" s="49" t="s">
        <v>1212</v>
      </c>
      <c r="C358" s="49" t="s">
        <v>1213</v>
      </c>
    </row>
    <row r="359" ht="15.75" customHeight="1">
      <c r="A359" s="49" t="s">
        <v>1214</v>
      </c>
      <c r="B359" s="49" t="s">
        <v>1215</v>
      </c>
      <c r="C359" s="49" t="s">
        <v>1216</v>
      </c>
    </row>
    <row r="360" ht="15.75" customHeight="1">
      <c r="A360" s="49" t="s">
        <v>1217</v>
      </c>
      <c r="B360" s="49" t="s">
        <v>1218</v>
      </c>
      <c r="C360" s="49" t="s">
        <v>1219</v>
      </c>
    </row>
    <row r="361" ht="15.75" customHeight="1">
      <c r="A361" s="49" t="s">
        <v>1220</v>
      </c>
      <c r="B361" s="49" t="s">
        <v>1221</v>
      </c>
      <c r="C361" s="49" t="s">
        <v>1222</v>
      </c>
    </row>
    <row r="362" ht="15.75" customHeight="1">
      <c r="A362" s="49" t="s">
        <v>1223</v>
      </c>
      <c r="B362" s="49" t="s">
        <v>1224</v>
      </c>
      <c r="C362" s="49" t="s">
        <v>1225</v>
      </c>
    </row>
    <row r="363" ht="15.75" customHeight="1">
      <c r="A363" s="49" t="s">
        <v>1226</v>
      </c>
      <c r="B363" s="49" t="s">
        <v>1227</v>
      </c>
      <c r="C363" s="49" t="s">
        <v>1228</v>
      </c>
    </row>
    <row r="364" ht="15.75" customHeight="1">
      <c r="A364" s="49" t="s">
        <v>1229</v>
      </c>
      <c r="B364" s="49" t="s">
        <v>1230</v>
      </c>
      <c r="C364" s="49" t="s">
        <v>1231</v>
      </c>
    </row>
    <row r="365" ht="15.75" customHeight="1">
      <c r="A365" s="49" t="s">
        <v>1232</v>
      </c>
      <c r="B365" s="49" t="s">
        <v>1233</v>
      </c>
      <c r="C365" s="49" t="s">
        <v>1234</v>
      </c>
    </row>
    <row r="366" ht="15.75" customHeight="1">
      <c r="A366" s="49" t="s">
        <v>1235</v>
      </c>
      <c r="B366" s="49" t="s">
        <v>1236</v>
      </c>
      <c r="C366" s="49" t="s">
        <v>1237</v>
      </c>
    </row>
    <row r="367" ht="15.75" customHeight="1">
      <c r="A367" s="49" t="s">
        <v>1238</v>
      </c>
      <c r="B367" s="49" t="s">
        <v>1239</v>
      </c>
      <c r="C367" s="49" t="s">
        <v>1240</v>
      </c>
    </row>
    <row r="368" ht="15.75" customHeight="1">
      <c r="A368" s="49" t="s">
        <v>1241</v>
      </c>
      <c r="B368" s="49" t="s">
        <v>1242</v>
      </c>
      <c r="C368" s="49" t="s">
        <v>1243</v>
      </c>
    </row>
    <row r="369" ht="15.75" customHeight="1">
      <c r="A369" s="49" t="s">
        <v>1244</v>
      </c>
      <c r="B369" s="49" t="s">
        <v>1245</v>
      </c>
      <c r="C369" s="49" t="s">
        <v>1246</v>
      </c>
    </row>
    <row r="370" ht="15.75" customHeight="1">
      <c r="A370" s="49" t="s">
        <v>1247</v>
      </c>
      <c r="B370" s="49" t="s">
        <v>1248</v>
      </c>
      <c r="C370" s="49" t="s">
        <v>1249</v>
      </c>
    </row>
    <row r="371" ht="15.75" customHeight="1">
      <c r="A371" s="49" t="s">
        <v>1250</v>
      </c>
      <c r="B371" s="49" t="s">
        <v>1251</v>
      </c>
      <c r="C371" s="49" t="s">
        <v>1252</v>
      </c>
    </row>
    <row r="372" ht="15.75" customHeight="1">
      <c r="A372" s="49" t="s">
        <v>1253</v>
      </c>
      <c r="B372" s="49" t="s">
        <v>1254</v>
      </c>
      <c r="C372" s="49" t="s">
        <v>1255</v>
      </c>
    </row>
    <row r="373" ht="15.75" customHeight="1">
      <c r="A373" s="49" t="s">
        <v>1256</v>
      </c>
      <c r="B373" s="49" t="s">
        <v>1257</v>
      </c>
      <c r="C373" s="49" t="s">
        <v>1258</v>
      </c>
    </row>
    <row r="374" ht="15.75" customHeight="1">
      <c r="A374" s="49" t="s">
        <v>1259</v>
      </c>
      <c r="B374" s="49" t="s">
        <v>1260</v>
      </c>
      <c r="C374" s="49" t="s">
        <v>1261</v>
      </c>
    </row>
    <row r="375" ht="15.75" customHeight="1">
      <c r="A375" s="49" t="s">
        <v>1262</v>
      </c>
      <c r="B375" s="49" t="s">
        <v>1263</v>
      </c>
      <c r="C375" s="49" t="s">
        <v>1264</v>
      </c>
    </row>
    <row r="376" ht="15.75" customHeight="1">
      <c r="A376" s="49" t="s">
        <v>1265</v>
      </c>
      <c r="B376" s="49" t="s">
        <v>1266</v>
      </c>
      <c r="C376" s="49" t="s">
        <v>1267</v>
      </c>
    </row>
    <row r="377" ht="15.75" customHeight="1">
      <c r="A377" s="49" t="s">
        <v>1268</v>
      </c>
      <c r="B377" s="49" t="s">
        <v>1269</v>
      </c>
      <c r="C377" s="49" t="s">
        <v>1270</v>
      </c>
    </row>
    <row r="378" ht="15.75" customHeight="1">
      <c r="A378" s="49" t="s">
        <v>1271</v>
      </c>
      <c r="B378" s="49" t="s">
        <v>1272</v>
      </c>
      <c r="C378" s="49" t="s">
        <v>1273</v>
      </c>
    </row>
    <row r="379" ht="15.75" customHeight="1">
      <c r="A379" s="49" t="s">
        <v>1274</v>
      </c>
      <c r="B379" s="49" t="s">
        <v>1275</v>
      </c>
      <c r="C379" s="49" t="s">
        <v>1276</v>
      </c>
    </row>
    <row r="380" ht="15.75" customHeight="1">
      <c r="A380" s="49" t="s">
        <v>1277</v>
      </c>
      <c r="B380" s="49" t="s">
        <v>1278</v>
      </c>
      <c r="C380" s="49" t="s">
        <v>1279</v>
      </c>
    </row>
    <row r="381" ht="15.75" customHeight="1">
      <c r="A381" s="49" t="s">
        <v>1280</v>
      </c>
      <c r="B381" s="49" t="s">
        <v>1281</v>
      </c>
      <c r="C381" s="49" t="s">
        <v>1282</v>
      </c>
    </row>
    <row r="382" ht="15.75" customHeight="1">
      <c r="A382" s="49" t="s">
        <v>1283</v>
      </c>
      <c r="B382" s="49" t="s">
        <v>1284</v>
      </c>
      <c r="C382" s="49" t="s">
        <v>1285</v>
      </c>
    </row>
    <row r="383" ht="15.75" customHeight="1">
      <c r="A383" s="49" t="s">
        <v>1286</v>
      </c>
      <c r="B383" s="49" t="s">
        <v>1287</v>
      </c>
      <c r="C383" s="49" t="s">
        <v>1288</v>
      </c>
    </row>
    <row r="384" ht="15.75" customHeight="1">
      <c r="A384" s="49" t="s">
        <v>1289</v>
      </c>
      <c r="B384" s="49" t="s">
        <v>1290</v>
      </c>
      <c r="C384" s="49" t="s">
        <v>1291</v>
      </c>
    </row>
    <row r="385" ht="15.75" customHeight="1">
      <c r="A385" s="49" t="s">
        <v>1292</v>
      </c>
      <c r="B385" s="49" t="s">
        <v>1293</v>
      </c>
      <c r="C385" s="49" t="s">
        <v>1294</v>
      </c>
    </row>
    <row r="386" ht="15.75" customHeight="1">
      <c r="A386" s="49" t="s">
        <v>1295</v>
      </c>
      <c r="B386" s="49" t="s">
        <v>1296</v>
      </c>
      <c r="C386" s="49" t="s">
        <v>1297</v>
      </c>
    </row>
    <row r="387" ht="15.75" customHeight="1">
      <c r="A387" s="49" t="s">
        <v>1298</v>
      </c>
      <c r="B387" s="49" t="s">
        <v>1299</v>
      </c>
      <c r="C387" s="49" t="s">
        <v>1300</v>
      </c>
    </row>
    <row r="388" ht="15.75" customHeight="1">
      <c r="A388" s="49" t="s">
        <v>1301</v>
      </c>
      <c r="B388" s="49" t="s">
        <v>1302</v>
      </c>
      <c r="C388" s="49" t="s">
        <v>1303</v>
      </c>
    </row>
    <row r="389" ht="15.75" customHeight="1">
      <c r="A389" s="49" t="s">
        <v>1304</v>
      </c>
      <c r="B389" s="49" t="s">
        <v>1305</v>
      </c>
      <c r="C389" s="49" t="s">
        <v>1306</v>
      </c>
    </row>
    <row r="390" ht="15.75" customHeight="1">
      <c r="A390" s="49" t="s">
        <v>1307</v>
      </c>
      <c r="B390" s="49" t="s">
        <v>1308</v>
      </c>
      <c r="C390" s="49" t="s">
        <v>1309</v>
      </c>
    </row>
    <row r="391" ht="15.75" customHeight="1">
      <c r="A391" s="49" t="s">
        <v>1310</v>
      </c>
      <c r="B391" s="49" t="s">
        <v>1311</v>
      </c>
      <c r="C391" s="49" t="s">
        <v>1312</v>
      </c>
    </row>
    <row r="392" ht="15.75" customHeight="1">
      <c r="A392" s="49" t="s">
        <v>1313</v>
      </c>
      <c r="B392" s="49" t="s">
        <v>1314</v>
      </c>
      <c r="C392" s="49" t="s">
        <v>1315</v>
      </c>
    </row>
    <row r="393" ht="15.75" customHeight="1">
      <c r="A393" s="49" t="s">
        <v>1316</v>
      </c>
      <c r="B393" s="49" t="s">
        <v>1317</v>
      </c>
      <c r="C393" s="49" t="s">
        <v>1318</v>
      </c>
    </row>
    <row r="394" ht="15.75" customHeight="1">
      <c r="A394" s="49" t="s">
        <v>1319</v>
      </c>
      <c r="B394" s="49" t="s">
        <v>1320</v>
      </c>
      <c r="C394" s="49" t="s">
        <v>1321</v>
      </c>
    </row>
    <row r="395" ht="15.75" customHeight="1">
      <c r="A395" s="49" t="s">
        <v>1322</v>
      </c>
      <c r="B395" s="49" t="s">
        <v>1323</v>
      </c>
      <c r="C395" s="49" t="s">
        <v>1324</v>
      </c>
    </row>
    <row r="396" ht="15.75" customHeight="1">
      <c r="A396" s="49" t="s">
        <v>1325</v>
      </c>
      <c r="B396" s="49" t="s">
        <v>1326</v>
      </c>
      <c r="C396" s="49" t="s">
        <v>1327</v>
      </c>
    </row>
    <row r="397" ht="15.75" customHeight="1">
      <c r="A397" s="49" t="s">
        <v>1328</v>
      </c>
      <c r="B397" s="49" t="s">
        <v>1329</v>
      </c>
      <c r="C397" s="49" t="s">
        <v>1330</v>
      </c>
    </row>
    <row r="398" ht="15.75" customHeight="1">
      <c r="A398" s="49" t="s">
        <v>1331</v>
      </c>
      <c r="B398" s="49" t="s">
        <v>1332</v>
      </c>
      <c r="C398" s="49" t="s">
        <v>1333</v>
      </c>
    </row>
    <row r="399" ht="15.75" customHeight="1">
      <c r="A399" s="49" t="s">
        <v>1334</v>
      </c>
      <c r="B399" s="49" t="s">
        <v>1335</v>
      </c>
      <c r="C399" s="49" t="s">
        <v>1336</v>
      </c>
    </row>
    <row r="400" ht="15.75" customHeight="1">
      <c r="A400" s="49" t="s">
        <v>1337</v>
      </c>
      <c r="B400" s="49" t="s">
        <v>1338</v>
      </c>
      <c r="C400" s="49" t="s">
        <v>1339</v>
      </c>
    </row>
    <row r="401" ht="15.75" customHeight="1">
      <c r="A401" s="49" t="s">
        <v>1340</v>
      </c>
      <c r="B401" s="49" t="s">
        <v>1341</v>
      </c>
      <c r="C401" s="49" t="s">
        <v>1342</v>
      </c>
    </row>
    <row r="402" ht="15.75" customHeight="1">
      <c r="A402" s="49" t="s">
        <v>1343</v>
      </c>
      <c r="B402" s="49" t="s">
        <v>1344</v>
      </c>
      <c r="C402" s="49" t="s">
        <v>1345</v>
      </c>
    </row>
    <row r="403" ht="15.75" customHeight="1">
      <c r="A403" s="49" t="s">
        <v>1346</v>
      </c>
      <c r="B403" s="49" t="s">
        <v>1347</v>
      </c>
      <c r="C403" s="49" t="s">
        <v>1348</v>
      </c>
    </row>
    <row r="404" ht="15.75" customHeight="1">
      <c r="A404" s="49" t="s">
        <v>1349</v>
      </c>
      <c r="B404" s="49" t="s">
        <v>1350</v>
      </c>
      <c r="C404" s="49" t="s">
        <v>1351</v>
      </c>
    </row>
    <row r="405" ht="15.75" customHeight="1">
      <c r="A405" s="49" t="s">
        <v>1352</v>
      </c>
      <c r="B405" s="49" t="s">
        <v>1353</v>
      </c>
      <c r="C405" s="49" t="s">
        <v>1354</v>
      </c>
    </row>
    <row r="406" ht="15.75" customHeight="1">
      <c r="A406" s="49" t="s">
        <v>1355</v>
      </c>
      <c r="B406" s="49" t="s">
        <v>1356</v>
      </c>
      <c r="C406" s="49" t="s">
        <v>1357</v>
      </c>
    </row>
    <row r="407" ht="15.75" customHeight="1">
      <c r="A407" s="49" t="s">
        <v>1358</v>
      </c>
      <c r="B407" s="49" t="s">
        <v>1359</v>
      </c>
      <c r="C407" s="49" t="s">
        <v>1360</v>
      </c>
    </row>
    <row r="408" ht="15.75" customHeight="1">
      <c r="A408" s="49" t="s">
        <v>1361</v>
      </c>
      <c r="E408" s="49" t="s">
        <v>1362</v>
      </c>
      <c r="F408" s="49" t="s">
        <v>1363</v>
      </c>
    </row>
    <row r="409" ht="15.75" customHeight="1">
      <c r="A409" s="49" t="s">
        <v>1364</v>
      </c>
      <c r="E409" s="49" t="s">
        <v>1365</v>
      </c>
      <c r="F409" s="49" t="s">
        <v>1366</v>
      </c>
    </row>
    <row r="410" ht="15.75" customHeight="1">
      <c r="A410" s="49" t="s">
        <v>1367</v>
      </c>
      <c r="E410" s="49" t="s">
        <v>1368</v>
      </c>
      <c r="F410" s="49" t="s">
        <v>1369</v>
      </c>
    </row>
    <row r="411" ht="15.75" customHeight="1">
      <c r="A411" s="49" t="s">
        <v>1370</v>
      </c>
      <c r="E411" s="49" t="s">
        <v>1371</v>
      </c>
      <c r="F411" s="49" t="s">
        <v>1372</v>
      </c>
    </row>
    <row r="412" ht="15.75" customHeight="1">
      <c r="A412" s="49" t="s">
        <v>1373</v>
      </c>
      <c r="E412" s="49" t="s">
        <v>1374</v>
      </c>
      <c r="F412" s="49" t="s">
        <v>1375</v>
      </c>
    </row>
    <row r="413" ht="15.75" customHeight="1">
      <c r="A413" s="49" t="s">
        <v>1376</v>
      </c>
      <c r="E413" s="49" t="s">
        <v>1377</v>
      </c>
      <c r="G413" s="49" t="s">
        <v>1378</v>
      </c>
    </row>
    <row r="414" ht="15.75" customHeight="1">
      <c r="A414" s="49" t="s">
        <v>1379</v>
      </c>
      <c r="B414" s="49" t="s">
        <v>1380</v>
      </c>
      <c r="C414" s="49" t="s">
        <v>1381</v>
      </c>
      <c r="D414" s="49" t="s">
        <v>1382</v>
      </c>
      <c r="E414" s="49" t="s">
        <v>1383</v>
      </c>
      <c r="F414" s="49" t="s">
        <v>1384</v>
      </c>
      <c r="G414" s="49" t="s">
        <v>1385</v>
      </c>
    </row>
    <row r="415" ht="15.75" customHeight="1">
      <c r="B415" s="49" t="s">
        <v>1386</v>
      </c>
      <c r="C415" s="49" t="s">
        <v>1387</v>
      </c>
      <c r="D415" s="49" t="s">
        <v>1388</v>
      </c>
      <c r="E415" s="49" t="s">
        <v>1389</v>
      </c>
      <c r="F415" s="49" t="s">
        <v>1390</v>
      </c>
      <c r="G415" s="49" t="s">
        <v>1391</v>
      </c>
    </row>
    <row r="416" ht="15.75" customHeight="1">
      <c r="B416" s="49" t="s">
        <v>1392</v>
      </c>
      <c r="C416" s="49" t="s">
        <v>1393</v>
      </c>
      <c r="D416" s="49" t="s">
        <v>1394</v>
      </c>
      <c r="E416" s="49" t="s">
        <v>1395</v>
      </c>
      <c r="F416" s="49" t="s">
        <v>1396</v>
      </c>
      <c r="G416" s="49" t="s">
        <v>1397</v>
      </c>
    </row>
    <row r="417" ht="15.75" customHeight="1">
      <c r="B417" s="49" t="s">
        <v>1398</v>
      </c>
      <c r="C417" s="49" t="s">
        <v>1399</v>
      </c>
      <c r="D417" s="49" t="s">
        <v>1400</v>
      </c>
      <c r="E417" s="49" t="s">
        <v>1401</v>
      </c>
      <c r="F417" s="49" t="s">
        <v>1402</v>
      </c>
      <c r="G417" s="49" t="s">
        <v>1403</v>
      </c>
    </row>
    <row r="418" ht="15.75" customHeight="1">
      <c r="B418" s="49" t="s">
        <v>1404</v>
      </c>
      <c r="C418" s="49" t="s">
        <v>1405</v>
      </c>
      <c r="D418" s="49" t="s">
        <v>1406</v>
      </c>
      <c r="E418" s="49" t="s">
        <v>1407</v>
      </c>
      <c r="F418" s="49" t="s">
        <v>1408</v>
      </c>
      <c r="G418" s="49" t="s">
        <v>1409</v>
      </c>
    </row>
    <row r="419" ht="15.75" customHeight="1">
      <c r="B419" s="49" t="s">
        <v>1410</v>
      </c>
      <c r="C419" s="49" t="s">
        <v>1411</v>
      </c>
      <c r="D419" s="49" t="s">
        <v>1412</v>
      </c>
      <c r="E419" s="49" t="s">
        <v>1413</v>
      </c>
      <c r="F419" s="49" t="s">
        <v>1414</v>
      </c>
      <c r="G419" s="49" t="s">
        <v>1415</v>
      </c>
    </row>
    <row r="420" ht="15.75" customHeight="1">
      <c r="B420" s="49" t="s">
        <v>1416</v>
      </c>
      <c r="C420" s="49" t="s">
        <v>1417</v>
      </c>
      <c r="D420" s="49" t="s">
        <v>1418</v>
      </c>
      <c r="E420" s="49" t="s">
        <v>1419</v>
      </c>
      <c r="F420" s="49" t="s">
        <v>1420</v>
      </c>
      <c r="G420" s="49" t="s">
        <v>1421</v>
      </c>
    </row>
    <row r="421" ht="15.75" customHeight="1">
      <c r="B421" s="49" t="s">
        <v>1422</v>
      </c>
      <c r="C421" s="49" t="s">
        <v>1423</v>
      </c>
      <c r="D421" s="49" t="s">
        <v>1424</v>
      </c>
      <c r="E421" s="49" t="s">
        <v>1425</v>
      </c>
      <c r="F421" s="49" t="s">
        <v>1426</v>
      </c>
      <c r="G421" s="49" t="s">
        <v>1427</v>
      </c>
    </row>
    <row r="422" ht="15.75" customHeight="1">
      <c r="B422" s="49" t="s">
        <v>1428</v>
      </c>
      <c r="C422" s="49" t="s">
        <v>1429</v>
      </c>
      <c r="D422" s="49" t="s">
        <v>1430</v>
      </c>
      <c r="E422" s="49" t="s">
        <v>1431</v>
      </c>
      <c r="F422" s="49" t="s">
        <v>1432</v>
      </c>
      <c r="G422" s="49" t="s">
        <v>1433</v>
      </c>
    </row>
    <row r="423" ht="15.75" customHeight="1">
      <c r="B423" s="49" t="s">
        <v>1434</v>
      </c>
      <c r="C423" s="49" t="s">
        <v>1435</v>
      </c>
      <c r="D423" s="49" t="s">
        <v>1436</v>
      </c>
      <c r="E423" s="49" t="s">
        <v>1437</v>
      </c>
      <c r="F423" s="49" t="s">
        <v>1438</v>
      </c>
      <c r="G423" s="49" t="s">
        <v>1439</v>
      </c>
    </row>
    <row r="424" ht="15.75" customHeight="1">
      <c r="B424" s="49" t="s">
        <v>1440</v>
      </c>
      <c r="C424" s="49" t="s">
        <v>1441</v>
      </c>
      <c r="D424" s="49" t="s">
        <v>1442</v>
      </c>
      <c r="E424" s="49" t="s">
        <v>1443</v>
      </c>
      <c r="F424" s="49" t="s">
        <v>1444</v>
      </c>
      <c r="G424" s="49" t="s">
        <v>1445</v>
      </c>
    </row>
    <row r="425" ht="15.75" customHeight="1">
      <c r="B425" s="49" t="s">
        <v>1446</v>
      </c>
      <c r="C425" s="49" t="s">
        <v>1447</v>
      </c>
      <c r="D425" s="49" t="s">
        <v>1448</v>
      </c>
      <c r="E425" s="49" t="s">
        <v>1449</v>
      </c>
      <c r="F425" s="49" t="s">
        <v>1450</v>
      </c>
      <c r="G425" s="49" t="s">
        <v>1451</v>
      </c>
    </row>
    <row r="426" ht="15.75" customHeight="1">
      <c r="B426" s="49" t="s">
        <v>1452</v>
      </c>
      <c r="C426" s="49" t="s">
        <v>1453</v>
      </c>
      <c r="D426" s="49" t="s">
        <v>1454</v>
      </c>
      <c r="E426" s="49" t="s">
        <v>1455</v>
      </c>
      <c r="F426" s="49" t="s">
        <v>1456</v>
      </c>
      <c r="G426" s="49" t="s">
        <v>1457</v>
      </c>
    </row>
    <row r="427" ht="15.75" customHeight="1">
      <c r="B427" s="49" t="s">
        <v>1458</v>
      </c>
      <c r="C427" s="49" t="s">
        <v>1459</v>
      </c>
      <c r="D427" s="49" t="s">
        <v>1460</v>
      </c>
      <c r="E427" s="49" t="s">
        <v>1461</v>
      </c>
      <c r="F427" s="49" t="s">
        <v>1462</v>
      </c>
      <c r="G427" s="49" t="s">
        <v>1463</v>
      </c>
    </row>
    <row r="428" ht="15.75" customHeight="1">
      <c r="B428" s="49" t="s">
        <v>1464</v>
      </c>
      <c r="C428" s="49" t="s">
        <v>1465</v>
      </c>
      <c r="D428" s="49" t="s">
        <v>1466</v>
      </c>
      <c r="E428" s="49" t="s">
        <v>1467</v>
      </c>
      <c r="F428" s="49" t="s">
        <v>1468</v>
      </c>
      <c r="G428" s="49" t="s">
        <v>1469</v>
      </c>
    </row>
    <row r="429" ht="15.75" customHeight="1">
      <c r="B429" s="49" t="s">
        <v>1470</v>
      </c>
      <c r="C429" s="49" t="s">
        <v>1471</v>
      </c>
      <c r="D429" s="49" t="s">
        <v>1472</v>
      </c>
      <c r="E429" s="49" t="s">
        <v>1473</v>
      </c>
      <c r="F429" s="49" t="s">
        <v>1474</v>
      </c>
      <c r="G429" s="49" t="s">
        <v>1475</v>
      </c>
    </row>
    <row r="430" ht="15.75" customHeight="1">
      <c r="B430" s="49" t="s">
        <v>1476</v>
      </c>
      <c r="C430" s="49" t="s">
        <v>1477</v>
      </c>
      <c r="D430" s="49" t="s">
        <v>1478</v>
      </c>
      <c r="E430" s="49" t="s">
        <v>1479</v>
      </c>
      <c r="F430" s="49" t="s">
        <v>1480</v>
      </c>
      <c r="G430" s="49" t="s">
        <v>1481</v>
      </c>
    </row>
    <row r="431" ht="15.75" customHeight="1">
      <c r="B431" s="49" t="s">
        <v>1482</v>
      </c>
      <c r="C431" s="49" t="s">
        <v>1483</v>
      </c>
      <c r="D431" s="49" t="s">
        <v>1484</v>
      </c>
      <c r="E431" s="49" t="s">
        <v>1485</v>
      </c>
      <c r="F431" s="49" t="s">
        <v>1486</v>
      </c>
      <c r="G431" s="49" t="s">
        <v>1487</v>
      </c>
    </row>
    <row r="432" ht="15.75" customHeight="1">
      <c r="B432" s="49" t="s">
        <v>1488</v>
      </c>
      <c r="D432" s="49" t="s">
        <v>1489</v>
      </c>
      <c r="E432" s="49" t="s">
        <v>1490</v>
      </c>
      <c r="F432" s="49" t="s">
        <v>1491</v>
      </c>
      <c r="G432" s="49" t="s">
        <v>1492</v>
      </c>
    </row>
    <row r="433" ht="15.75" customHeight="1">
      <c r="B433" s="49" t="s">
        <v>1493</v>
      </c>
      <c r="D433" s="49" t="s">
        <v>1494</v>
      </c>
      <c r="E433" s="49" t="s">
        <v>1495</v>
      </c>
      <c r="F433" s="49" t="s">
        <v>1496</v>
      </c>
      <c r="G433" s="49" t="s">
        <v>1497</v>
      </c>
    </row>
    <row r="434" ht="15.75" customHeight="1">
      <c r="D434" s="49" t="s">
        <v>1498</v>
      </c>
      <c r="E434" s="49" t="s">
        <v>1499</v>
      </c>
      <c r="F434" s="49" t="s">
        <v>1500</v>
      </c>
      <c r="G434" s="49" t="s">
        <v>1501</v>
      </c>
    </row>
    <row r="435" ht="15.75" customHeight="1">
      <c r="D435" s="49" t="s">
        <v>1502</v>
      </c>
      <c r="E435" s="49" t="s">
        <v>1503</v>
      </c>
      <c r="F435" s="49" t="s">
        <v>1504</v>
      </c>
      <c r="G435" s="49" t="s">
        <v>1505</v>
      </c>
    </row>
    <row r="436" ht="15.75" customHeight="1">
      <c r="D436" s="49" t="s">
        <v>1506</v>
      </c>
      <c r="E436" s="49" t="s">
        <v>1507</v>
      </c>
      <c r="G436" s="49" t="s">
        <v>1508</v>
      </c>
    </row>
    <row r="437" ht="15.75" customHeight="1">
      <c r="D437" s="49" t="s">
        <v>1509</v>
      </c>
      <c r="G437" s="49" t="s">
        <v>1510</v>
      </c>
    </row>
    <row r="438" ht="15.75" customHeight="1">
      <c r="D438" s="49" t="s">
        <v>1511</v>
      </c>
      <c r="G438" s="49" t="s">
        <v>1512</v>
      </c>
    </row>
    <row r="439" ht="15.75" customHeight="1">
      <c r="D439" s="49" t="s">
        <v>1513</v>
      </c>
      <c r="G439" s="49" t="s">
        <v>1514</v>
      </c>
    </row>
    <row r="440" ht="15.75" customHeight="1">
      <c r="D440" s="49" t="s">
        <v>1515</v>
      </c>
      <c r="G440" s="49" t="s">
        <v>1516</v>
      </c>
    </row>
    <row r="441" ht="15.75" customHeight="1">
      <c r="D441" s="49" t="s">
        <v>1517</v>
      </c>
      <c r="G441" s="49" t="s">
        <v>1518</v>
      </c>
    </row>
    <row r="442" ht="15.75" customHeight="1">
      <c r="D442" s="49" t="s">
        <v>1519</v>
      </c>
      <c r="G442" s="49" t="s">
        <v>1520</v>
      </c>
    </row>
    <row r="443" ht="15.75" customHeight="1">
      <c r="D443" s="49" t="s">
        <v>1521</v>
      </c>
      <c r="G443" s="49" t="s">
        <v>1522</v>
      </c>
    </row>
    <row r="444" ht="15.75" customHeight="1">
      <c r="D444" s="49" t="s">
        <v>1523</v>
      </c>
      <c r="G444" s="49" t="s">
        <v>1524</v>
      </c>
    </row>
    <row r="445" ht="15.75" customHeight="1">
      <c r="D445" s="49" t="s">
        <v>1525</v>
      </c>
      <c r="G445" s="49" t="s">
        <v>1526</v>
      </c>
    </row>
    <row r="446" ht="15.75" customHeight="1">
      <c r="D446" s="49" t="s">
        <v>1527</v>
      </c>
      <c r="G446" s="49" t="s">
        <v>1528</v>
      </c>
    </row>
    <row r="447" ht="15.75" customHeight="1">
      <c r="D447" s="49" t="s">
        <v>1529</v>
      </c>
    </row>
    <row r="448" ht="15.75" customHeight="1">
      <c r="D448" s="49" t="s">
        <v>1530</v>
      </c>
    </row>
    <row r="449" ht="15.75" customHeight="1">
      <c r="D449" s="49" t="s">
        <v>1531</v>
      </c>
    </row>
    <row r="450" ht="15.75" customHeight="1">
      <c r="D450" s="49" t="s">
        <v>1532</v>
      </c>
    </row>
    <row r="451" ht="15.75" customHeight="1">
      <c r="D451" s="49" t="s">
        <v>1533</v>
      </c>
    </row>
    <row r="452" ht="15.75" customHeight="1">
      <c r="D452" s="49" t="s">
        <v>1534</v>
      </c>
    </row>
    <row r="453" ht="15.75" customHeight="1">
      <c r="D453" s="49" t="s">
        <v>1535</v>
      </c>
    </row>
    <row r="454" ht="15.75" customHeight="1">
      <c r="D454" s="49" t="s">
        <v>1536</v>
      </c>
    </row>
    <row r="455" ht="15.75" customHeight="1">
      <c r="D455" s="49" t="s">
        <v>1537</v>
      </c>
    </row>
    <row r="456" ht="15.75" customHeight="1">
      <c r="D456" s="49" t="s">
        <v>1538</v>
      </c>
    </row>
    <row r="457" ht="15.75" customHeight="1">
      <c r="D457" s="49" t="s">
        <v>1539</v>
      </c>
    </row>
    <row r="458" ht="15.75" customHeight="1">
      <c r="D458" s="49" t="s">
        <v>1540</v>
      </c>
    </row>
    <row r="459" ht="15.75" customHeight="1">
      <c r="D459" s="49" t="s">
        <v>1541</v>
      </c>
    </row>
    <row r="460" ht="15.75" customHeight="1">
      <c r="D460" s="49" t="s">
        <v>1542</v>
      </c>
    </row>
    <row r="461" ht="15.75" customHeight="1">
      <c r="D461" s="49" t="s">
        <v>1543</v>
      </c>
    </row>
    <row r="462" ht="15.75" customHeight="1">
      <c r="D462" s="49" t="s">
        <v>1544</v>
      </c>
    </row>
    <row r="463" ht="15.75" customHeight="1">
      <c r="D463" s="49" t="s">
        <v>1545</v>
      </c>
    </row>
    <row r="464" ht="15.75" customHeight="1">
      <c r="D464" s="49" t="s">
        <v>1546</v>
      </c>
    </row>
    <row r="465" ht="15.75" customHeight="1">
      <c r="D465" s="49" t="s">
        <v>1547</v>
      </c>
    </row>
    <row r="466" ht="15.75" customHeight="1">
      <c r="D466" s="49" t="s">
        <v>1548</v>
      </c>
    </row>
    <row r="467" ht="15.75" customHeight="1">
      <c r="D467" s="49" t="s">
        <v>1549</v>
      </c>
    </row>
    <row r="468" ht="15.75" customHeight="1">
      <c r="D468" s="49" t="s">
        <v>1550</v>
      </c>
    </row>
    <row r="469" ht="15.75" customHeight="1">
      <c r="D469" s="49" t="s">
        <v>1551</v>
      </c>
    </row>
    <row r="470" ht="15.75" customHeight="1">
      <c r="D470" s="49" t="s">
        <v>1552</v>
      </c>
    </row>
    <row r="471" ht="15.75" customHeight="1">
      <c r="D471" s="49" t="s">
        <v>1553</v>
      </c>
    </row>
    <row r="472" ht="15.75" customHeight="1">
      <c r="D472" s="49" t="s">
        <v>1554</v>
      </c>
    </row>
    <row r="473" ht="15.75" customHeight="1">
      <c r="D473" s="49" t="s">
        <v>1555</v>
      </c>
    </row>
    <row r="474" ht="15.75" customHeight="1">
      <c r="D474" s="49" t="s">
        <v>1556</v>
      </c>
    </row>
    <row r="475" ht="15.75" customHeight="1">
      <c r="D475" s="49" t="s">
        <v>1557</v>
      </c>
    </row>
    <row r="476" ht="15.75" customHeight="1">
      <c r="D476" s="49" t="s">
        <v>1558</v>
      </c>
    </row>
    <row r="477" ht="15.75" customHeight="1">
      <c r="D477" s="49" t="s">
        <v>1559</v>
      </c>
    </row>
    <row r="478" ht="15.75" customHeight="1">
      <c r="D478" s="49" t="s">
        <v>1560</v>
      </c>
    </row>
    <row r="479" ht="15.75" customHeight="1">
      <c r="D479" s="49" t="s">
        <v>1561</v>
      </c>
    </row>
    <row r="480" ht="15.75" customHeight="1">
      <c r="D480" s="49" t="s">
        <v>1562</v>
      </c>
    </row>
    <row r="481" ht="15.75" customHeight="1">
      <c r="D481" s="49" t="s">
        <v>1563</v>
      </c>
    </row>
    <row r="482" ht="15.75" customHeight="1">
      <c r="D482" s="49" t="s">
        <v>1564</v>
      </c>
    </row>
    <row r="483" ht="15.75" customHeight="1">
      <c r="D483" s="49" t="s">
        <v>1565</v>
      </c>
    </row>
    <row r="484" ht="15.75" customHeight="1">
      <c r="D484" s="49" t="s">
        <v>1566</v>
      </c>
    </row>
    <row r="485" ht="15.75" customHeight="1">
      <c r="D485" s="49" t="s">
        <v>1567</v>
      </c>
    </row>
    <row r="486" ht="15.75" customHeight="1">
      <c r="D486" s="49" t="s">
        <v>1568</v>
      </c>
    </row>
    <row r="487" ht="15.75" customHeight="1">
      <c r="D487" s="49" t="s">
        <v>1569</v>
      </c>
    </row>
    <row r="488" ht="15.75" customHeight="1">
      <c r="D488" s="49" t="s">
        <v>1570</v>
      </c>
    </row>
    <row r="489" ht="15.75" customHeight="1">
      <c r="D489" s="49" t="s">
        <v>1571</v>
      </c>
    </row>
    <row r="490" ht="15.75" customHeight="1">
      <c r="D490" s="49" t="s">
        <v>1572</v>
      </c>
    </row>
    <row r="491" ht="15.75" customHeight="1">
      <c r="D491" s="49" t="s">
        <v>1573</v>
      </c>
    </row>
    <row r="492" ht="15.75" customHeight="1">
      <c r="D492" s="49" t="s">
        <v>1574</v>
      </c>
    </row>
    <row r="493" ht="15.75" customHeight="1">
      <c r="D493" s="49" t="s">
        <v>1575</v>
      </c>
    </row>
    <row r="494" ht="15.75" customHeight="1">
      <c r="D494" s="49" t="s">
        <v>1576</v>
      </c>
    </row>
    <row r="495" ht="15.75" customHeight="1">
      <c r="D495" s="49" t="s">
        <v>1577</v>
      </c>
    </row>
    <row r="496" ht="15.75" customHeight="1">
      <c r="D496" s="49" t="s">
        <v>1578</v>
      </c>
    </row>
    <row r="497" ht="15.75" customHeight="1">
      <c r="D497" s="49" t="s">
        <v>1579</v>
      </c>
    </row>
    <row r="498" ht="15.75" customHeight="1">
      <c r="D498" s="49" t="s">
        <v>1580</v>
      </c>
    </row>
    <row r="499" ht="15.75" customHeight="1">
      <c r="D499" s="49" t="s">
        <v>1581</v>
      </c>
    </row>
    <row r="500" ht="15.75" customHeight="1">
      <c r="D500" s="49" t="s">
        <v>1582</v>
      </c>
    </row>
    <row r="501" ht="15.75" customHeight="1">
      <c r="D501" s="49" t="s">
        <v>1583</v>
      </c>
    </row>
    <row r="502" ht="15.75" customHeight="1">
      <c r="D502" s="49" t="s">
        <v>1584</v>
      </c>
    </row>
    <row r="503" ht="15.75" customHeight="1">
      <c r="D503" s="49" t="s">
        <v>1585</v>
      </c>
    </row>
    <row r="504" ht="15.75" customHeight="1">
      <c r="D504" s="49" t="s">
        <v>1586</v>
      </c>
    </row>
    <row r="505" ht="15.75" customHeight="1">
      <c r="D505" s="49" t="s">
        <v>1587</v>
      </c>
    </row>
    <row r="506" ht="15.75" customHeight="1">
      <c r="D506" s="49" t="s">
        <v>1588</v>
      </c>
    </row>
    <row r="507" ht="15.75" customHeight="1">
      <c r="D507" s="49" t="s">
        <v>1589</v>
      </c>
    </row>
    <row r="508" ht="15.75" customHeight="1">
      <c r="D508" s="49" t="s">
        <v>1590</v>
      </c>
    </row>
    <row r="509" ht="15.75" customHeight="1">
      <c r="D509" s="49" t="s">
        <v>1591</v>
      </c>
    </row>
    <row r="510" ht="15.75" customHeight="1">
      <c r="D510" s="49" t="s">
        <v>1592</v>
      </c>
    </row>
    <row r="511" ht="15.75" customHeight="1">
      <c r="D511" s="49" t="s">
        <v>1593</v>
      </c>
    </row>
    <row r="512" ht="15.75" customHeight="1">
      <c r="D512" s="49" t="s">
        <v>1594</v>
      </c>
    </row>
    <row r="513" ht="15.75" customHeight="1">
      <c r="D513" s="49" t="s">
        <v>1595</v>
      </c>
    </row>
    <row r="514" ht="15.75" customHeight="1">
      <c r="D514" s="49" t="s">
        <v>1596</v>
      </c>
    </row>
    <row r="515" ht="15.75" customHeight="1">
      <c r="D515" s="49" t="s">
        <v>1597</v>
      </c>
    </row>
    <row r="516" ht="15.75" customHeight="1">
      <c r="D516" s="49" t="s">
        <v>1598</v>
      </c>
    </row>
    <row r="517" ht="15.75" customHeight="1">
      <c r="D517" s="49" t="s">
        <v>1599</v>
      </c>
    </row>
    <row r="518" ht="15.75" customHeight="1">
      <c r="D518" s="49" t="s">
        <v>1600</v>
      </c>
    </row>
    <row r="519" ht="15.75" customHeight="1">
      <c r="D519" s="49" t="s">
        <v>1601</v>
      </c>
    </row>
    <row r="520" ht="15.75" customHeight="1">
      <c r="D520" s="49" t="s">
        <v>1602</v>
      </c>
    </row>
    <row r="521" ht="15.75" customHeight="1">
      <c r="D521" s="49" t="s">
        <v>1603</v>
      </c>
    </row>
    <row r="522" ht="15.75" customHeight="1">
      <c r="D522" s="49" t="s">
        <v>1604</v>
      </c>
    </row>
    <row r="523" ht="15.75" customHeight="1">
      <c r="D523" s="49" t="s">
        <v>1605</v>
      </c>
    </row>
    <row r="524" ht="15.75" customHeight="1">
      <c r="D524" s="49" t="s">
        <v>1606</v>
      </c>
    </row>
    <row r="525" ht="15.75" customHeight="1">
      <c r="D525" s="49" t="s">
        <v>1607</v>
      </c>
    </row>
    <row r="526" ht="15.75" customHeight="1">
      <c r="D526" s="49" t="s">
        <v>1608</v>
      </c>
    </row>
    <row r="527" ht="15.75" customHeight="1">
      <c r="D527" s="49" t="s">
        <v>1609</v>
      </c>
    </row>
    <row r="528" ht="15.75" customHeight="1">
      <c r="D528" s="49" t="s">
        <v>1610</v>
      </c>
    </row>
    <row r="529" ht="15.75" customHeight="1">
      <c r="D529" s="49" t="s">
        <v>1611</v>
      </c>
    </row>
    <row r="530" ht="15.75" customHeight="1">
      <c r="D530" s="49" t="s">
        <v>1612</v>
      </c>
    </row>
    <row r="531" ht="15.75" customHeight="1">
      <c r="D531" s="49" t="s">
        <v>1613</v>
      </c>
    </row>
    <row r="532" ht="15.75" customHeight="1">
      <c r="D532" s="49" t="s">
        <v>1614</v>
      </c>
    </row>
    <row r="533" ht="15.75" customHeight="1">
      <c r="D533" s="49" t="s">
        <v>1615</v>
      </c>
    </row>
    <row r="534" ht="15.75" customHeight="1">
      <c r="D534" s="49" t="s">
        <v>1616</v>
      </c>
    </row>
    <row r="535" ht="15.75" customHeight="1">
      <c r="D535" s="49" t="s">
        <v>1617</v>
      </c>
    </row>
    <row r="536" ht="15.75" customHeight="1">
      <c r="D536" s="49" t="s">
        <v>1618</v>
      </c>
    </row>
    <row r="537" ht="15.75" customHeight="1">
      <c r="D537" s="49" t="s">
        <v>1619</v>
      </c>
    </row>
    <row r="538" ht="15.75" customHeight="1">
      <c r="D538" s="49" t="s">
        <v>1620</v>
      </c>
    </row>
    <row r="539" ht="15.75" customHeight="1">
      <c r="D539" s="49" t="s">
        <v>1621</v>
      </c>
    </row>
    <row r="540" ht="15.75" customHeight="1">
      <c r="D540" s="49" t="s">
        <v>1622</v>
      </c>
    </row>
    <row r="541" ht="15.75" customHeight="1">
      <c r="D541" s="49" t="s">
        <v>1623</v>
      </c>
    </row>
    <row r="542" ht="15.75" customHeight="1">
      <c r="D542" s="49" t="s">
        <v>1624</v>
      </c>
    </row>
    <row r="543" ht="15.75" customHeight="1">
      <c r="D543" s="49" t="s">
        <v>1625</v>
      </c>
    </row>
    <row r="544" ht="15.75" customHeight="1">
      <c r="D544" s="49" t="s">
        <v>1626</v>
      </c>
    </row>
    <row r="545" ht="15.75" customHeight="1">
      <c r="D545" s="49" t="s">
        <v>1627</v>
      </c>
    </row>
    <row r="546" ht="15.75" customHeight="1">
      <c r="D546" s="49" t="s">
        <v>1628</v>
      </c>
    </row>
    <row r="547" ht="15.75" customHeight="1">
      <c r="D547" s="49" t="s">
        <v>1629</v>
      </c>
    </row>
    <row r="548" ht="15.75" customHeight="1">
      <c r="D548" s="49" t="s">
        <v>1630</v>
      </c>
    </row>
    <row r="549" ht="15.75" customHeight="1">
      <c r="D549" s="49" t="s">
        <v>1631</v>
      </c>
    </row>
    <row r="550" ht="15.75" customHeight="1">
      <c r="D550" s="49" t="s">
        <v>1632</v>
      </c>
    </row>
    <row r="551" ht="15.75" customHeight="1">
      <c r="D551" s="49" t="s">
        <v>1633</v>
      </c>
    </row>
    <row r="552" ht="15.75" customHeight="1">
      <c r="D552" s="49" t="s">
        <v>1634</v>
      </c>
    </row>
    <row r="553" ht="15.75" customHeight="1">
      <c r="D553" s="49" t="s">
        <v>1635</v>
      </c>
    </row>
    <row r="554" ht="15.75" customHeight="1">
      <c r="D554" s="49" t="s">
        <v>1636</v>
      </c>
    </row>
    <row r="555" ht="15.75" customHeight="1">
      <c r="D555" s="49" t="s">
        <v>1637</v>
      </c>
    </row>
    <row r="556" ht="15.75" customHeight="1">
      <c r="D556" s="49" t="s">
        <v>1638</v>
      </c>
    </row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A86E8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3.0"/>
    <col customWidth="1" min="2" max="2" width="16.33"/>
    <col customWidth="1" min="3" max="3" width="17.78"/>
    <col customWidth="1" min="4" max="4" width="13.11"/>
    <col customWidth="1" min="5" max="5" width="35.33"/>
    <col customWidth="1" min="6" max="6" width="24.44"/>
    <col customWidth="1" min="7" max="7" width="35.11"/>
    <col customWidth="1" min="8" max="26" width="10.56"/>
  </cols>
  <sheetData>
    <row r="1" ht="15.75" customHeight="1">
      <c r="A1" s="10" t="s">
        <v>240</v>
      </c>
      <c r="B1" s="10" t="s">
        <v>13</v>
      </c>
      <c r="C1" s="10" t="s">
        <v>14</v>
      </c>
      <c r="D1" s="10" t="s">
        <v>12</v>
      </c>
      <c r="E1" s="48" t="s">
        <v>241</v>
      </c>
      <c r="F1" s="48" t="s">
        <v>242</v>
      </c>
      <c r="G1" s="48" t="s">
        <v>243</v>
      </c>
    </row>
    <row r="2" ht="15.75" customHeight="1">
      <c r="A2" s="8" t="s">
        <v>244</v>
      </c>
      <c r="B2" s="8" t="s">
        <v>1639</v>
      </c>
      <c r="C2" s="8" t="s">
        <v>1640</v>
      </c>
      <c r="D2" s="8" t="s">
        <v>1641</v>
      </c>
      <c r="E2" s="8" t="s">
        <v>1642</v>
      </c>
      <c r="F2" s="8"/>
      <c r="G2" s="8" t="s">
        <v>1643</v>
      </c>
    </row>
    <row r="3" ht="15.75" customHeight="1">
      <c r="A3" s="8"/>
      <c r="B3" s="8" t="s">
        <v>1644</v>
      </c>
      <c r="C3" s="8" t="s">
        <v>1645</v>
      </c>
      <c r="D3" s="8" t="s">
        <v>1646</v>
      </c>
      <c r="E3" s="8" t="s">
        <v>1647</v>
      </c>
      <c r="F3" s="8"/>
      <c r="G3" s="8"/>
    </row>
    <row r="4" ht="15.75" customHeight="1">
      <c r="A4" s="8"/>
      <c r="B4" s="8" t="s">
        <v>1648</v>
      </c>
      <c r="C4" s="8" t="s">
        <v>1649</v>
      </c>
      <c r="D4" s="8" t="s">
        <v>1650</v>
      </c>
      <c r="E4" s="8" t="s">
        <v>1651</v>
      </c>
      <c r="F4" s="8"/>
      <c r="G4" s="8"/>
    </row>
    <row r="5" ht="15.75" customHeight="1">
      <c r="A5" s="8"/>
      <c r="B5" s="8" t="s">
        <v>1652</v>
      </c>
      <c r="C5" s="8" t="s">
        <v>1653</v>
      </c>
      <c r="D5" s="8" t="s">
        <v>1654</v>
      </c>
      <c r="E5" s="8" t="s">
        <v>1655</v>
      </c>
      <c r="F5" s="8"/>
      <c r="G5" s="8"/>
    </row>
    <row r="6" ht="15.75" customHeight="1">
      <c r="A6" s="8"/>
      <c r="B6" s="8" t="s">
        <v>1656</v>
      </c>
      <c r="C6" s="8"/>
      <c r="D6" s="8" t="s">
        <v>1657</v>
      </c>
      <c r="E6" s="8" t="s">
        <v>1658</v>
      </c>
      <c r="F6" s="8"/>
      <c r="G6" s="8"/>
    </row>
    <row r="7" ht="15.75" customHeight="1">
      <c r="A7" s="8"/>
      <c r="B7" s="8"/>
      <c r="C7" s="8"/>
      <c r="D7" s="8"/>
      <c r="E7" s="8" t="s">
        <v>1659</v>
      </c>
      <c r="F7" s="8"/>
      <c r="G7" s="8"/>
    </row>
    <row r="8" ht="15.75" customHeight="1">
      <c r="A8" s="8"/>
      <c r="B8" s="8"/>
      <c r="C8" s="8"/>
      <c r="D8" s="8"/>
      <c r="E8" s="8" t="s">
        <v>1660</v>
      </c>
      <c r="F8" s="8"/>
      <c r="G8" s="8"/>
    </row>
    <row r="9" ht="15.75" customHeight="1">
      <c r="A9" s="8"/>
      <c r="B9" s="8"/>
      <c r="C9" s="8"/>
      <c r="D9" s="8"/>
      <c r="E9" s="8" t="s">
        <v>1661</v>
      </c>
      <c r="F9" s="8"/>
      <c r="G9" s="8"/>
    </row>
    <row r="10" ht="15.75" customHeight="1">
      <c r="A10" s="8"/>
      <c r="B10" s="8"/>
      <c r="C10" s="8"/>
      <c r="D10" s="8"/>
      <c r="E10" s="8" t="s">
        <v>1662</v>
      </c>
      <c r="F10" s="8"/>
      <c r="G10" s="8"/>
    </row>
    <row r="11" ht="15.75" customHeight="1">
      <c r="A11" s="8"/>
      <c r="B11" s="8"/>
      <c r="C11" s="8"/>
      <c r="D11" s="8"/>
      <c r="E11" s="8" t="s">
        <v>1663</v>
      </c>
      <c r="F11" s="8"/>
      <c r="G11" s="8"/>
    </row>
    <row r="12" ht="15.75" customHeight="1">
      <c r="A12" s="8"/>
      <c r="B12" s="8"/>
      <c r="C12" s="8"/>
      <c r="D12" s="8"/>
      <c r="E12" s="8" t="s">
        <v>1664</v>
      </c>
      <c r="F12" s="8"/>
      <c r="G12" s="8"/>
    </row>
    <row r="13" ht="15.75" customHeight="1">
      <c r="A13" s="8"/>
      <c r="B13" s="8"/>
      <c r="C13" s="8"/>
      <c r="D13" s="8"/>
      <c r="E13" s="8" t="s">
        <v>1665</v>
      </c>
      <c r="F13" s="8"/>
      <c r="G13" s="8"/>
    </row>
    <row r="14" ht="15.75" customHeight="1">
      <c r="A14" s="8"/>
      <c r="B14" s="8"/>
      <c r="C14" s="8"/>
      <c r="D14" s="8"/>
      <c r="E14" s="8" t="s">
        <v>1666</v>
      </c>
      <c r="F14" s="8"/>
      <c r="G14" s="8"/>
    </row>
    <row r="15" ht="15.75" customHeight="1">
      <c r="A15" s="8"/>
      <c r="B15" s="8"/>
      <c r="C15" s="8"/>
      <c r="D15" s="8"/>
      <c r="E15" s="8" t="s">
        <v>1667</v>
      </c>
      <c r="F15" s="8"/>
      <c r="G15" s="8"/>
    </row>
    <row r="16" ht="15.75" customHeight="1">
      <c r="A16" s="8"/>
      <c r="B16" s="8"/>
      <c r="C16" s="8"/>
      <c r="D16" s="8"/>
      <c r="E16" s="8" t="s">
        <v>1668</v>
      </c>
      <c r="F16" s="8"/>
    </row>
    <row r="17" ht="15.75" customHeight="1">
      <c r="A17" s="8"/>
      <c r="B17" s="8"/>
      <c r="C17" s="8"/>
      <c r="D17" s="8"/>
      <c r="E17" s="8" t="s">
        <v>1669</v>
      </c>
      <c r="F17" s="8"/>
      <c r="G17" s="8"/>
    </row>
    <row r="18" ht="15.75" customHeight="1">
      <c r="A18" s="8"/>
      <c r="B18" s="8"/>
      <c r="C18" s="8"/>
      <c r="D18" s="8"/>
      <c r="E18" s="8" t="s">
        <v>1670</v>
      </c>
      <c r="F18" s="8"/>
      <c r="G18" s="8"/>
    </row>
    <row r="19" ht="15.75" customHeight="1">
      <c r="A19" s="8"/>
      <c r="B19" s="8"/>
      <c r="C19" s="8"/>
      <c r="D19" s="8"/>
      <c r="E19" s="8" t="s">
        <v>1671</v>
      </c>
      <c r="F19" s="8"/>
      <c r="G19" s="8"/>
    </row>
    <row r="20" ht="15.75" customHeight="1">
      <c r="A20" s="8"/>
      <c r="B20" s="8"/>
      <c r="C20" s="8"/>
      <c r="D20" s="8"/>
      <c r="E20" s="8" t="s">
        <v>1672</v>
      </c>
      <c r="F20" s="8"/>
      <c r="G20" s="8"/>
    </row>
    <row r="21" ht="15.75" customHeight="1">
      <c r="A21" s="8"/>
      <c r="B21" s="8"/>
      <c r="C21" s="8"/>
      <c r="D21" s="8"/>
      <c r="E21" s="8" t="s">
        <v>1673</v>
      </c>
      <c r="F21" s="8"/>
      <c r="G21" s="8"/>
    </row>
    <row r="22" ht="15.75" customHeight="1">
      <c r="A22" s="8"/>
      <c r="B22" s="8"/>
      <c r="C22" s="8"/>
      <c r="D22" s="8"/>
      <c r="E22" s="8" t="s">
        <v>1674</v>
      </c>
      <c r="F22" s="8"/>
      <c r="G22" s="8"/>
    </row>
    <row r="23" ht="15.75" customHeight="1">
      <c r="A23" s="8"/>
      <c r="B23" s="8"/>
      <c r="C23" s="8"/>
      <c r="D23" s="8"/>
      <c r="E23" s="8" t="s">
        <v>1675</v>
      </c>
      <c r="F23" s="8"/>
      <c r="G23" s="8"/>
    </row>
    <row r="24" ht="15.75" customHeight="1">
      <c r="A24" s="8" t="s">
        <v>331</v>
      </c>
      <c r="B24" s="8" t="s">
        <v>1676</v>
      </c>
      <c r="C24" s="8" t="s">
        <v>1677</v>
      </c>
      <c r="D24" s="8" t="s">
        <v>1678</v>
      </c>
      <c r="E24" s="8" t="s">
        <v>1679</v>
      </c>
      <c r="F24" s="8" t="s">
        <v>1680</v>
      </c>
      <c r="G24" s="8" t="s">
        <v>1681</v>
      </c>
    </row>
    <row r="25" ht="15.75" customHeight="1">
      <c r="A25" s="8"/>
      <c r="B25" s="8" t="s">
        <v>1682</v>
      </c>
      <c r="C25" s="8" t="s">
        <v>1683</v>
      </c>
      <c r="D25" s="8" t="s">
        <v>1684</v>
      </c>
      <c r="E25" s="8" t="s">
        <v>1685</v>
      </c>
      <c r="F25" s="8" t="s">
        <v>1686</v>
      </c>
      <c r="G25" s="8" t="s">
        <v>1687</v>
      </c>
    </row>
    <row r="26" ht="15.75" customHeight="1">
      <c r="A26" s="8"/>
      <c r="B26" s="8" t="s">
        <v>1688</v>
      </c>
      <c r="C26" s="8" t="s">
        <v>1689</v>
      </c>
      <c r="D26" s="8"/>
      <c r="E26" s="8" t="s">
        <v>1690</v>
      </c>
      <c r="F26" s="8" t="s">
        <v>1691</v>
      </c>
      <c r="G26" s="8"/>
    </row>
    <row r="27" ht="15.75" customHeight="1">
      <c r="A27" s="8"/>
      <c r="B27" s="8"/>
      <c r="C27" s="8"/>
      <c r="D27" s="8"/>
      <c r="E27" s="8" t="s">
        <v>1692</v>
      </c>
      <c r="F27" s="8"/>
      <c r="G27" s="8"/>
    </row>
    <row r="28" ht="15.75" customHeight="1">
      <c r="A28" s="8" t="s">
        <v>382</v>
      </c>
      <c r="B28" s="8" t="s">
        <v>1693</v>
      </c>
      <c r="C28" s="8" t="s">
        <v>1694</v>
      </c>
      <c r="D28" s="8" t="s">
        <v>1695</v>
      </c>
      <c r="E28" s="8" t="s">
        <v>1696</v>
      </c>
      <c r="F28" s="8" t="s">
        <v>1697</v>
      </c>
      <c r="G28" s="8"/>
    </row>
    <row r="29" ht="15.75" customHeight="1">
      <c r="A29" s="8"/>
      <c r="B29" s="8" t="s">
        <v>1698</v>
      </c>
      <c r="C29" s="8" t="s">
        <v>1699</v>
      </c>
      <c r="D29" s="8" t="s">
        <v>1700</v>
      </c>
      <c r="E29" s="8"/>
      <c r="F29" s="8"/>
      <c r="G29" s="8"/>
    </row>
    <row r="30" ht="15.75" customHeight="1">
      <c r="A30" s="8"/>
      <c r="B30" s="8" t="s">
        <v>1701</v>
      </c>
      <c r="C30" s="8" t="s">
        <v>1702</v>
      </c>
      <c r="D30" s="8" t="s">
        <v>1703</v>
      </c>
      <c r="E30" s="8"/>
      <c r="F30" s="8"/>
      <c r="G30" s="8"/>
    </row>
    <row r="31" ht="15.75" customHeight="1">
      <c r="A31" s="8"/>
      <c r="B31" s="8" t="s">
        <v>1704</v>
      </c>
      <c r="C31" s="8" t="s">
        <v>1705</v>
      </c>
      <c r="D31" s="8" t="s">
        <v>1706</v>
      </c>
      <c r="E31" s="8"/>
      <c r="F31" s="8"/>
      <c r="G31" s="8"/>
    </row>
    <row r="32" ht="15.75" customHeight="1">
      <c r="A32" s="8"/>
      <c r="B32" s="8" t="s">
        <v>1707</v>
      </c>
      <c r="C32" s="8"/>
      <c r="D32" s="8" t="s">
        <v>1708</v>
      </c>
      <c r="E32" s="8"/>
      <c r="F32" s="8"/>
      <c r="G32" s="8"/>
    </row>
    <row r="33" ht="15.75" customHeight="1">
      <c r="A33" s="8" t="s">
        <v>396</v>
      </c>
      <c r="B33" s="8" t="s">
        <v>1709</v>
      </c>
      <c r="C33" s="8" t="s">
        <v>1710</v>
      </c>
      <c r="D33" s="8" t="s">
        <v>1711</v>
      </c>
      <c r="E33" s="8" t="s">
        <v>1712</v>
      </c>
      <c r="F33" s="8" t="s">
        <v>1713</v>
      </c>
      <c r="G33" s="8" t="s">
        <v>1714</v>
      </c>
    </row>
    <row r="34" ht="15.75" customHeight="1">
      <c r="A34" s="8"/>
      <c r="B34" s="8" t="s">
        <v>1715</v>
      </c>
      <c r="C34" s="8" t="s">
        <v>1716</v>
      </c>
      <c r="D34" s="8" t="s">
        <v>1717</v>
      </c>
      <c r="E34" s="8"/>
      <c r="F34" s="8"/>
      <c r="G34" s="8"/>
    </row>
    <row r="35" ht="15.75" customHeight="1">
      <c r="A35" s="8"/>
      <c r="B35" s="8" t="s">
        <v>1718</v>
      </c>
      <c r="C35" s="8" t="s">
        <v>1719</v>
      </c>
      <c r="D35" s="8" t="s">
        <v>1720</v>
      </c>
      <c r="E35" s="8"/>
      <c r="F35" s="8"/>
      <c r="G35" s="8"/>
    </row>
    <row r="36" ht="15.75" customHeight="1">
      <c r="A36" s="8"/>
      <c r="B36" s="8" t="s">
        <v>1721</v>
      </c>
      <c r="C36" s="8"/>
      <c r="D36" s="8"/>
      <c r="E36" s="8"/>
      <c r="F36" s="8"/>
      <c r="G36" s="8"/>
    </row>
    <row r="37" ht="15.75" customHeight="1">
      <c r="A37" s="8" t="s">
        <v>435</v>
      </c>
      <c r="B37" s="8" t="s">
        <v>1722</v>
      </c>
      <c r="C37" s="8" t="s">
        <v>1723</v>
      </c>
      <c r="D37" s="8" t="s">
        <v>1724</v>
      </c>
      <c r="E37" s="8" t="s">
        <v>1725</v>
      </c>
      <c r="F37" s="8"/>
      <c r="G37" s="8"/>
    </row>
    <row r="38" ht="15.75" customHeight="1">
      <c r="A38" s="8"/>
      <c r="B38" s="8" t="s">
        <v>1726</v>
      </c>
      <c r="C38" s="8" t="s">
        <v>1727</v>
      </c>
      <c r="D38" s="8" t="s">
        <v>1728</v>
      </c>
      <c r="E38" s="8" t="s">
        <v>1729</v>
      </c>
      <c r="F38" s="8"/>
      <c r="G38" s="8"/>
    </row>
    <row r="39" ht="15.75" customHeight="1">
      <c r="A39" s="8"/>
      <c r="B39" s="8"/>
      <c r="C39" s="8"/>
      <c r="D39" s="8"/>
      <c r="E39" s="8" t="s">
        <v>1730</v>
      </c>
      <c r="F39" s="8"/>
      <c r="G39" s="8"/>
    </row>
    <row r="40" ht="15.75" customHeight="1">
      <c r="A40" s="8"/>
      <c r="B40" s="8"/>
      <c r="C40" s="8"/>
      <c r="D40" s="8"/>
      <c r="E40" s="8" t="s">
        <v>1731</v>
      </c>
      <c r="F40" s="8"/>
      <c r="G40" s="8"/>
    </row>
    <row r="41" ht="15.75" customHeight="1">
      <c r="A41" s="8" t="s">
        <v>465</v>
      </c>
      <c r="B41" s="8" t="s">
        <v>1732</v>
      </c>
      <c r="C41" s="8" t="s">
        <v>1733</v>
      </c>
      <c r="D41" s="8" t="s">
        <v>1734</v>
      </c>
      <c r="E41" s="8" t="s">
        <v>1735</v>
      </c>
      <c r="F41" s="8" t="s">
        <v>1736</v>
      </c>
      <c r="G41" s="8"/>
    </row>
    <row r="42" ht="15.75" customHeight="1">
      <c r="A42" s="8"/>
      <c r="B42" s="8" t="s">
        <v>1737</v>
      </c>
      <c r="C42" s="8" t="s">
        <v>1738</v>
      </c>
      <c r="D42" s="8"/>
      <c r="E42" s="8"/>
      <c r="F42" s="8"/>
      <c r="G42" s="8"/>
    </row>
    <row r="43" ht="15.75" customHeight="1">
      <c r="A43" s="8"/>
      <c r="B43" s="8" t="s">
        <v>1739</v>
      </c>
      <c r="C43" s="8" t="s">
        <v>1740</v>
      </c>
      <c r="D43" s="8"/>
      <c r="E43" s="8"/>
      <c r="F43" s="8"/>
      <c r="G43" s="8"/>
    </row>
    <row r="44" ht="15.75" customHeight="1">
      <c r="A44" s="8" t="s">
        <v>492</v>
      </c>
      <c r="B44" s="8" t="s">
        <v>1741</v>
      </c>
      <c r="C44" s="8" t="s">
        <v>1742</v>
      </c>
      <c r="D44" s="8" t="s">
        <v>1743</v>
      </c>
      <c r="E44" s="8" t="s">
        <v>1744</v>
      </c>
      <c r="F44" s="8"/>
      <c r="G44" s="8"/>
    </row>
    <row r="45" ht="15.75" customHeight="1">
      <c r="A45" s="8"/>
      <c r="B45" s="8" t="s">
        <v>1745</v>
      </c>
      <c r="C45" s="8" t="s">
        <v>1746</v>
      </c>
      <c r="D45" s="8" t="s">
        <v>1747</v>
      </c>
      <c r="E45" s="8" t="s">
        <v>1748</v>
      </c>
      <c r="F45" s="8"/>
      <c r="G45" s="8"/>
    </row>
    <row r="46" ht="15.75" customHeight="1">
      <c r="A46" s="8"/>
      <c r="B46" s="8"/>
      <c r="C46" s="8"/>
      <c r="D46" s="8"/>
      <c r="E46" s="8" t="s">
        <v>1749</v>
      </c>
      <c r="F46" s="8"/>
    </row>
    <row r="47" ht="15.75" customHeight="1">
      <c r="A47" s="8" t="s">
        <v>510</v>
      </c>
      <c r="B47" s="8" t="s">
        <v>1750</v>
      </c>
      <c r="C47" s="8" t="s">
        <v>1751</v>
      </c>
      <c r="D47" s="8" t="s">
        <v>1752</v>
      </c>
      <c r="E47" s="8" t="s">
        <v>1753</v>
      </c>
      <c r="F47" s="8"/>
      <c r="G47" s="8"/>
    </row>
    <row r="48" ht="15.75" customHeight="1">
      <c r="A48" s="8"/>
      <c r="B48" s="8" t="s">
        <v>1754</v>
      </c>
      <c r="C48" s="8" t="s">
        <v>1755</v>
      </c>
      <c r="D48" s="8"/>
      <c r="E48" s="8" t="s">
        <v>1756</v>
      </c>
      <c r="F48" s="8"/>
      <c r="G48" s="8"/>
    </row>
    <row r="49" ht="15.75" customHeight="1">
      <c r="A49" s="8"/>
      <c r="B49" s="8" t="s">
        <v>1757</v>
      </c>
      <c r="C49" s="8"/>
      <c r="D49" s="8"/>
      <c r="E49" s="8"/>
      <c r="F49" s="8"/>
      <c r="G49" s="8"/>
    </row>
    <row r="50" ht="15.75" customHeight="1">
      <c r="A50" s="8" t="s">
        <v>537</v>
      </c>
      <c r="B50" s="8" t="s">
        <v>1758</v>
      </c>
      <c r="C50" s="8" t="s">
        <v>1759</v>
      </c>
      <c r="D50" s="8" t="s">
        <v>1523</v>
      </c>
      <c r="E50" s="8" t="s">
        <v>1760</v>
      </c>
      <c r="F50" s="8"/>
      <c r="G50" s="8" t="s">
        <v>1761</v>
      </c>
    </row>
    <row r="51" ht="15.75" customHeight="1">
      <c r="A51" s="8"/>
      <c r="B51" s="8" t="s">
        <v>1762</v>
      </c>
      <c r="C51" s="8" t="s">
        <v>1763</v>
      </c>
      <c r="D51" s="8"/>
      <c r="E51" s="8"/>
      <c r="F51" s="8"/>
      <c r="G51" s="8"/>
    </row>
    <row r="52" ht="15.75" customHeight="1">
      <c r="A52" s="8" t="s">
        <v>557</v>
      </c>
      <c r="B52" s="8" t="s">
        <v>1764</v>
      </c>
      <c r="C52" s="8" t="s">
        <v>1765</v>
      </c>
      <c r="D52" s="8" t="s">
        <v>1766</v>
      </c>
      <c r="E52" s="8"/>
      <c r="F52" s="8"/>
      <c r="G52" s="8"/>
    </row>
    <row r="53" ht="15.75" customHeight="1">
      <c r="A53" s="8"/>
      <c r="B53" s="8" t="s">
        <v>1767</v>
      </c>
      <c r="C53" s="8" t="s">
        <v>1768</v>
      </c>
      <c r="D53" s="8" t="s">
        <v>1769</v>
      </c>
      <c r="E53" s="8"/>
      <c r="F53" s="8"/>
      <c r="G53" s="8"/>
    </row>
    <row r="54" ht="15.75" customHeight="1">
      <c r="A54" s="8" t="s">
        <v>578</v>
      </c>
      <c r="B54" s="8" t="s">
        <v>1770</v>
      </c>
      <c r="C54" s="8" t="s">
        <v>1771</v>
      </c>
      <c r="D54" s="8" t="s">
        <v>1772</v>
      </c>
      <c r="E54" s="8" t="s">
        <v>1773</v>
      </c>
      <c r="F54" s="8"/>
      <c r="G54" s="8"/>
    </row>
    <row r="55" ht="15.75" customHeight="1">
      <c r="A55" s="8"/>
      <c r="B55" s="8"/>
      <c r="C55" s="8"/>
      <c r="D55" s="8" t="s">
        <v>1774</v>
      </c>
      <c r="E55" s="8"/>
      <c r="F55" s="8"/>
      <c r="G55" s="8"/>
    </row>
    <row r="56" ht="15.75" customHeight="1">
      <c r="A56" s="8" t="s">
        <v>602</v>
      </c>
      <c r="B56" s="8" t="s">
        <v>1775</v>
      </c>
      <c r="C56" s="8" t="s">
        <v>1776</v>
      </c>
      <c r="D56" s="8"/>
      <c r="E56" s="8"/>
      <c r="F56" s="8"/>
      <c r="G56" s="8"/>
    </row>
    <row r="57" ht="15.75" customHeight="1">
      <c r="A57" s="8"/>
      <c r="B57" s="8" t="s">
        <v>1777</v>
      </c>
      <c r="C57" s="8" t="s">
        <v>1778</v>
      </c>
      <c r="D57" s="8"/>
      <c r="E57" s="8"/>
      <c r="F57" s="8"/>
      <c r="G57" s="8"/>
    </row>
    <row r="58" ht="15.75" customHeight="1">
      <c r="A58" s="8" t="s">
        <v>622</v>
      </c>
      <c r="B58" s="8" t="s">
        <v>1779</v>
      </c>
      <c r="C58" s="8" t="s">
        <v>1780</v>
      </c>
      <c r="D58" s="8"/>
      <c r="E58" s="8"/>
      <c r="F58" s="8"/>
      <c r="G58" s="8"/>
    </row>
    <row r="59" ht="15.75" customHeight="1">
      <c r="A59" s="8"/>
      <c r="B59" s="8" t="s">
        <v>1781</v>
      </c>
      <c r="C59" s="8" t="s">
        <v>1782</v>
      </c>
      <c r="D59" s="8"/>
      <c r="E59" s="8"/>
      <c r="F59" s="8"/>
      <c r="G59" s="8"/>
    </row>
    <row r="60" ht="15.75" customHeight="1">
      <c r="A60" s="8" t="s">
        <v>635</v>
      </c>
      <c r="B60" s="8" t="s">
        <v>1783</v>
      </c>
      <c r="C60" s="8" t="s">
        <v>1784</v>
      </c>
      <c r="D60" s="8"/>
      <c r="E60" s="8"/>
      <c r="F60" s="8"/>
      <c r="G60" s="8"/>
    </row>
    <row r="61" ht="15.75" customHeight="1">
      <c r="A61" s="8"/>
      <c r="B61" s="8" t="s">
        <v>1785</v>
      </c>
      <c r="C61" s="8" t="s">
        <v>1786</v>
      </c>
      <c r="D61" s="8"/>
      <c r="E61" s="8"/>
      <c r="F61" s="8"/>
      <c r="G61" s="8"/>
    </row>
    <row r="62" ht="15.75" customHeight="1">
      <c r="A62" s="8" t="s">
        <v>652</v>
      </c>
      <c r="B62" s="8" t="s">
        <v>1787</v>
      </c>
      <c r="C62" s="8" t="s">
        <v>1788</v>
      </c>
      <c r="D62" s="8"/>
      <c r="E62" s="8"/>
      <c r="F62" s="8"/>
      <c r="G62" s="8"/>
    </row>
    <row r="63" ht="15.75" customHeight="1">
      <c r="A63" s="8"/>
      <c r="B63" s="8" t="s">
        <v>1789</v>
      </c>
      <c r="C63" s="8" t="s">
        <v>1790</v>
      </c>
      <c r="D63" s="8"/>
      <c r="E63" s="8"/>
      <c r="F63" s="8"/>
      <c r="G63" s="8"/>
    </row>
    <row r="64" ht="15.75" customHeight="1">
      <c r="A64" s="8" t="s">
        <v>667</v>
      </c>
      <c r="B64" s="8" t="s">
        <v>1791</v>
      </c>
      <c r="C64" s="8" t="s">
        <v>1792</v>
      </c>
      <c r="D64" s="8" t="s">
        <v>1793</v>
      </c>
      <c r="E64" s="8"/>
      <c r="F64" s="8"/>
      <c r="G64" s="8"/>
    </row>
    <row r="65" ht="15.75" customHeight="1">
      <c r="A65" s="8" t="s">
        <v>682</v>
      </c>
      <c r="B65" s="8" t="s">
        <v>1794</v>
      </c>
      <c r="C65" s="8" t="s">
        <v>1795</v>
      </c>
      <c r="D65" s="8"/>
      <c r="E65" s="8"/>
      <c r="F65" s="8"/>
      <c r="G65" s="8"/>
    </row>
    <row r="66" ht="15.75" customHeight="1">
      <c r="A66" s="8" t="s">
        <v>694</v>
      </c>
      <c r="B66" s="8" t="s">
        <v>1796</v>
      </c>
      <c r="C66" s="8" t="s">
        <v>1797</v>
      </c>
      <c r="D66" s="8"/>
      <c r="E66" s="8"/>
      <c r="F66" s="8"/>
      <c r="G66" s="8"/>
    </row>
    <row r="67" ht="15.75" customHeight="1">
      <c r="A67" s="8" t="s">
        <v>708</v>
      </c>
      <c r="B67" s="8" t="s">
        <v>1798</v>
      </c>
      <c r="C67" s="8" t="s">
        <v>1799</v>
      </c>
      <c r="D67" s="8"/>
      <c r="E67" s="8"/>
      <c r="F67" s="8"/>
      <c r="G67" s="8"/>
    </row>
    <row r="68" ht="15.75" customHeight="1">
      <c r="A68" s="8" t="s">
        <v>716</v>
      </c>
      <c r="B68" s="8" t="s">
        <v>1800</v>
      </c>
      <c r="C68" s="8" t="s">
        <v>1801</v>
      </c>
      <c r="D68" s="8"/>
      <c r="E68" s="8"/>
      <c r="F68" s="8"/>
      <c r="G68" s="8"/>
    </row>
    <row r="69" ht="15.75" customHeight="1">
      <c r="A69" s="8" t="s">
        <v>729</v>
      </c>
      <c r="B69" s="8" t="s">
        <v>1802</v>
      </c>
      <c r="C69" s="8" t="s">
        <v>1803</v>
      </c>
      <c r="D69" s="8"/>
      <c r="E69" s="8"/>
      <c r="F69" s="8"/>
      <c r="G69" s="8"/>
    </row>
    <row r="70" ht="15.75" customHeight="1">
      <c r="A70" s="8" t="s">
        <v>741</v>
      </c>
      <c r="B70" s="8" t="s">
        <v>1804</v>
      </c>
      <c r="C70" s="8" t="s">
        <v>1805</v>
      </c>
      <c r="D70" s="8"/>
      <c r="E70" s="8"/>
      <c r="F70" s="8"/>
      <c r="G70" s="8"/>
    </row>
    <row r="71" ht="15.75" customHeight="1">
      <c r="A71" s="8" t="s">
        <v>749</v>
      </c>
      <c r="B71" s="8" t="s">
        <v>1806</v>
      </c>
      <c r="C71" s="8" t="s">
        <v>1807</v>
      </c>
      <c r="D71" s="8"/>
      <c r="E71" s="8"/>
      <c r="F71" s="8"/>
      <c r="G71" s="8"/>
    </row>
    <row r="72" ht="15.75" customHeight="1">
      <c r="A72" s="8" t="s">
        <v>760</v>
      </c>
      <c r="B72" s="8" t="s">
        <v>1808</v>
      </c>
      <c r="C72" s="8" t="s">
        <v>1809</v>
      </c>
      <c r="D72" s="8"/>
      <c r="E72" s="8"/>
      <c r="F72" s="8"/>
      <c r="G72" s="8"/>
    </row>
    <row r="73" ht="15.75" customHeight="1">
      <c r="A73" s="8" t="s">
        <v>770</v>
      </c>
      <c r="B73" s="8" t="s">
        <v>1810</v>
      </c>
      <c r="C73" s="8" t="s">
        <v>1811</v>
      </c>
      <c r="D73" s="8"/>
      <c r="E73" s="8"/>
      <c r="F73" s="8"/>
      <c r="G73" s="8"/>
    </row>
    <row r="74" ht="15.75" customHeight="1">
      <c r="A74" s="8" t="s">
        <v>780</v>
      </c>
      <c r="B74" s="8" t="s">
        <v>1812</v>
      </c>
      <c r="C74" s="8" t="s">
        <v>1813</v>
      </c>
      <c r="D74" s="8"/>
      <c r="E74" s="8"/>
      <c r="F74" s="8"/>
      <c r="G74" s="8"/>
    </row>
    <row r="75" ht="15.75" customHeight="1">
      <c r="A75" s="8" t="s">
        <v>785</v>
      </c>
      <c r="B75" s="8" t="s">
        <v>1814</v>
      </c>
      <c r="C75" s="8" t="s">
        <v>1815</v>
      </c>
      <c r="D75" s="8"/>
      <c r="E75" s="8"/>
      <c r="F75" s="8"/>
      <c r="G75" s="8"/>
    </row>
    <row r="76" ht="15.75" customHeight="1">
      <c r="A76" s="8" t="s">
        <v>792</v>
      </c>
      <c r="B76" s="8" t="s">
        <v>1816</v>
      </c>
      <c r="C76" s="8" t="s">
        <v>1817</v>
      </c>
      <c r="D76" s="8"/>
      <c r="E76" s="8"/>
      <c r="F76" s="8"/>
      <c r="G76" s="8"/>
    </row>
    <row r="77" ht="15.75" customHeight="1">
      <c r="A77" s="8" t="s">
        <v>796</v>
      </c>
      <c r="B77" s="8" t="s">
        <v>1818</v>
      </c>
      <c r="C77" s="8" t="s">
        <v>1819</v>
      </c>
      <c r="D77" s="8"/>
      <c r="E77" s="8"/>
      <c r="F77" s="8"/>
      <c r="G77" s="8"/>
    </row>
    <row r="78" ht="15.75" customHeight="1">
      <c r="A78" s="8" t="s">
        <v>803</v>
      </c>
      <c r="B78" s="8" t="s">
        <v>1820</v>
      </c>
      <c r="C78" s="8" t="s">
        <v>1821</v>
      </c>
      <c r="D78" s="8"/>
      <c r="E78" s="8"/>
      <c r="F78" s="8"/>
      <c r="G78" s="8"/>
    </row>
    <row r="79" ht="15.75" customHeight="1">
      <c r="A79" s="8" t="s">
        <v>804</v>
      </c>
      <c r="B79" s="8" t="s">
        <v>1822</v>
      </c>
      <c r="C79" s="8" t="s">
        <v>1823</v>
      </c>
      <c r="D79" s="8"/>
      <c r="E79" s="8"/>
      <c r="F79" s="8"/>
      <c r="G79" s="8"/>
    </row>
    <row r="80" ht="15.75" customHeight="1">
      <c r="A80" s="8" t="s">
        <v>809</v>
      </c>
      <c r="B80" s="8" t="s">
        <v>1824</v>
      </c>
      <c r="C80" s="8" t="s">
        <v>1825</v>
      </c>
      <c r="D80" s="8"/>
      <c r="E80" s="8"/>
      <c r="F80" s="8"/>
      <c r="G80" s="8"/>
    </row>
    <row r="81" ht="15.75" customHeight="1">
      <c r="A81" s="8" t="s">
        <v>814</v>
      </c>
      <c r="B81" s="8" t="s">
        <v>1826</v>
      </c>
      <c r="C81" s="8" t="s">
        <v>1827</v>
      </c>
      <c r="D81" s="8"/>
      <c r="E81" s="8"/>
      <c r="F81" s="8"/>
      <c r="G81" s="8"/>
    </row>
    <row r="82" ht="15.75" customHeight="1">
      <c r="A82" s="8" t="s">
        <v>820</v>
      </c>
      <c r="B82" s="8" t="s">
        <v>1828</v>
      </c>
      <c r="C82" s="8" t="s">
        <v>1829</v>
      </c>
      <c r="D82" s="8"/>
      <c r="E82" s="8"/>
      <c r="F82" s="8"/>
      <c r="G82" s="8"/>
    </row>
    <row r="83" ht="15.75" customHeight="1">
      <c r="A83" s="8" t="s">
        <v>826</v>
      </c>
      <c r="B83" s="8"/>
      <c r="C83" s="8"/>
      <c r="D83" s="8"/>
      <c r="E83" s="8" t="s">
        <v>1830</v>
      </c>
      <c r="F83" s="8" t="s">
        <v>1831</v>
      </c>
      <c r="G83" s="8"/>
    </row>
    <row r="84" ht="15.75" customHeight="1">
      <c r="A84" s="8" t="s">
        <v>1379</v>
      </c>
      <c r="B84" s="8" t="s">
        <v>1832</v>
      </c>
      <c r="C84" s="8" t="s">
        <v>1833</v>
      </c>
      <c r="D84" s="8" t="s">
        <v>1834</v>
      </c>
      <c r="E84" s="8" t="s">
        <v>1835</v>
      </c>
      <c r="F84" s="8"/>
      <c r="G84" s="8"/>
    </row>
    <row r="85" ht="15.75" customHeight="1">
      <c r="A85" s="8"/>
      <c r="B85" s="8"/>
      <c r="C85" s="8" t="s">
        <v>1836</v>
      </c>
      <c r="D85" s="8" t="s">
        <v>1837</v>
      </c>
      <c r="E85" s="8" t="s">
        <v>1838</v>
      </c>
      <c r="F85" s="8"/>
      <c r="G85" s="8"/>
    </row>
    <row r="86" ht="15.75" customHeight="1">
      <c r="A86" s="8"/>
      <c r="B86" s="8"/>
      <c r="C86" s="8" t="s">
        <v>1839</v>
      </c>
      <c r="D86" s="8" t="s">
        <v>1840</v>
      </c>
      <c r="E86" s="8" t="s">
        <v>1841</v>
      </c>
      <c r="F86" s="8"/>
      <c r="G86" s="8"/>
    </row>
    <row r="87" ht="15.75" customHeight="1">
      <c r="A87" s="8"/>
      <c r="B87" s="8"/>
      <c r="C87" s="8" t="s">
        <v>1842</v>
      </c>
      <c r="D87" s="8" t="s">
        <v>1843</v>
      </c>
      <c r="E87" s="8" t="s">
        <v>1844</v>
      </c>
      <c r="F87" s="8"/>
      <c r="G87" s="8"/>
    </row>
    <row r="88" ht="15.75" customHeight="1">
      <c r="A88" s="8"/>
      <c r="B88" s="8"/>
      <c r="C88" s="8" t="s">
        <v>1845</v>
      </c>
      <c r="D88" s="8" t="s">
        <v>1846</v>
      </c>
      <c r="E88" s="8"/>
      <c r="F88" s="8"/>
      <c r="G88" s="8"/>
    </row>
    <row r="89" ht="15.75" customHeight="1">
      <c r="A89" s="8"/>
      <c r="B89" s="8"/>
      <c r="C89" s="8" t="s">
        <v>1847</v>
      </c>
      <c r="D89" s="8" t="s">
        <v>1848</v>
      </c>
      <c r="E89" s="8"/>
      <c r="F89" s="8"/>
      <c r="G89" s="8"/>
    </row>
    <row r="90" ht="15.75" customHeight="1">
      <c r="A90" s="8"/>
      <c r="B90" s="8"/>
      <c r="C90" s="8"/>
      <c r="D90" s="8" t="s">
        <v>1849</v>
      </c>
      <c r="E90" s="8"/>
      <c r="F90" s="8"/>
      <c r="G90" s="8"/>
    </row>
    <row r="91" ht="15.75" customHeight="1">
      <c r="A91" s="8"/>
      <c r="B91" s="8"/>
      <c r="C91" s="8"/>
      <c r="D91" s="8" t="s">
        <v>1850</v>
      </c>
      <c r="E91" s="8"/>
      <c r="F91" s="8"/>
      <c r="G91" s="8"/>
    </row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4T14:02:42Z</dcterms:created>
  <dc:creator>Kika</dc:creator>
</cp:coreProperties>
</file>